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0071\Dropbox\（進行中）\__S_ChatGPT_frequent terms\Manuscript\5. Perspectives on Medical Education\"/>
    </mc:Choice>
  </mc:AlternateContent>
  <xr:revisionPtr revIDLastSave="0" documentId="13_ncr:1_{FD45F60B-E75F-41C4-88A7-67B7FB9049FF}" xr6:coauthVersionLast="47" xr6:coauthVersionMax="47" xr10:uidLastSave="{00000000-0000-0000-0000-000000000000}"/>
  <bookViews>
    <workbookView xWindow="21450" yWindow="-13275" windowWidth="26730" windowHeight="13995" xr2:uid="{00000000-000D-0000-FFFF-FFFF00000000}"/>
  </bookViews>
  <sheets>
    <sheet name="Table S2" sheetId="1" r:id="rId1"/>
  </sheets>
  <definedNames>
    <definedName name="_xlnm._FilterDatabase" localSheetId="0" hidden="1">'Table S2'!$A$3:$BB$229</definedName>
  </definedNames>
  <calcPr calcId="191029"/>
</workbook>
</file>

<file path=xl/sharedStrings.xml><?xml version="1.0" encoding="utf-8"?>
<sst xmlns="http://schemas.openxmlformats.org/spreadsheetml/2006/main" count="229" uniqueCount="229">
  <si>
    <t>delve</t>
  </si>
  <si>
    <t>underscore</t>
  </si>
  <si>
    <t>meticulous</t>
  </si>
  <si>
    <t>commendable</t>
  </si>
  <si>
    <t>intricate</t>
  </si>
  <si>
    <t>tapestry</t>
  </si>
  <si>
    <t>symphony</t>
  </si>
  <si>
    <t>realm</t>
  </si>
  <si>
    <t>cutting-edge</t>
  </si>
  <si>
    <t>prowess</t>
  </si>
  <si>
    <t>groundbreaking</t>
  </si>
  <si>
    <t>captivate</t>
  </si>
  <si>
    <t>unlock</t>
  </si>
  <si>
    <t>ingeniously</t>
  </si>
  <si>
    <t>compel</t>
  </si>
  <si>
    <t>leverage</t>
  </si>
  <si>
    <t>unveil</t>
  </si>
  <si>
    <t>pivotal</t>
  </si>
  <si>
    <t>bolster</t>
  </si>
  <si>
    <t>holistic</t>
  </si>
  <si>
    <t>elevate</t>
  </si>
  <si>
    <t>testament</t>
  </si>
  <si>
    <t>transformative</t>
  </si>
  <si>
    <t>enigma</t>
  </si>
  <si>
    <t>unwavering</t>
  </si>
  <si>
    <t>nuance</t>
  </si>
  <si>
    <t>game-changer</t>
  </si>
  <si>
    <t>mitigate</t>
  </si>
  <si>
    <t>endeavor</t>
  </si>
  <si>
    <t>imperative</t>
  </si>
  <si>
    <t>crucial</t>
  </si>
  <si>
    <t>unleash</t>
  </si>
  <si>
    <t>foster</t>
  </si>
  <si>
    <t>multifaceted</t>
  </si>
  <si>
    <t>navigate</t>
  </si>
  <si>
    <t>ever-evolving</t>
  </si>
  <si>
    <t>intersection</t>
  </si>
  <si>
    <t>streamline</t>
  </si>
  <si>
    <t>utilize</t>
  </si>
  <si>
    <t>harness</t>
  </si>
  <si>
    <t>pave</t>
  </si>
  <si>
    <t>seamless</t>
  </si>
  <si>
    <t>align</t>
  </si>
  <si>
    <t>synergy</t>
  </si>
  <si>
    <t>encounter</t>
  </si>
  <si>
    <t>innovative</t>
  </si>
  <si>
    <t>comprehensive</t>
  </si>
  <si>
    <t>poised</t>
  </si>
  <si>
    <t>unparalleled</t>
  </si>
  <si>
    <t>aptly</t>
  </si>
  <si>
    <t>dive</t>
  </si>
  <si>
    <t>ultimately</t>
  </si>
  <si>
    <t>burgeon</t>
  </si>
  <si>
    <t>enhance</t>
  </si>
  <si>
    <t>journey</t>
  </si>
  <si>
    <t>tailored</t>
  </si>
  <si>
    <t>interplay</t>
  </si>
  <si>
    <t>paramount</t>
  </si>
  <si>
    <t>landscape</t>
  </si>
  <si>
    <t>elucidate</t>
  </si>
  <si>
    <t>state-of-the-art</t>
  </si>
  <si>
    <t>facilitate</t>
  </si>
  <si>
    <t>excellently</t>
  </si>
  <si>
    <t>enrich</t>
  </si>
  <si>
    <t>keen</t>
  </si>
  <si>
    <t>overarching</t>
  </si>
  <si>
    <t>methodical</t>
  </si>
  <si>
    <t>spearhead</t>
  </si>
  <si>
    <t>cornerstone</t>
  </si>
  <si>
    <t>versatile</t>
  </si>
  <si>
    <t>complexity</t>
  </si>
  <si>
    <t>hurdle</t>
  </si>
  <si>
    <t>beacon</t>
  </si>
  <si>
    <t>robust</t>
  </si>
  <si>
    <t>optimize</t>
  </si>
  <si>
    <t>moreover</t>
  </si>
  <si>
    <t>unprecedented</t>
  </si>
  <si>
    <t>adventure</t>
  </si>
  <si>
    <t>disruptive</t>
  </si>
  <si>
    <t>catalyze</t>
  </si>
  <si>
    <t>suggest that</t>
  </si>
  <si>
    <t>In each word/phrase set, potentially AI-influenced terms are shown in red, while common academic phrases (control) are shown in black. Terms with an absolute modified Z-score of 3.5 or higher (considered to have an extremely high or low frequency) are highlighted.</t>
    <phoneticPr fontId="18"/>
  </si>
  <si>
    <t>to determine</t>
  </si>
  <si>
    <t>Number of total records</t>
    <phoneticPr fontId="18"/>
  </si>
  <si>
    <t>showcase</t>
  </si>
  <si>
    <t>impressively</t>
  </si>
  <si>
    <t>noteworthy</t>
  </si>
  <si>
    <t>embark</t>
  </si>
  <si>
    <t>invaluable</t>
  </si>
  <si>
    <t>employ</t>
  </si>
  <si>
    <t>digital world</t>
  </si>
  <si>
    <t>strategically</t>
  </si>
  <si>
    <t>essential</t>
  </si>
  <si>
    <t>vital</t>
  </si>
  <si>
    <t>scholarly</t>
  </si>
  <si>
    <t>explore</t>
  </si>
  <si>
    <t>new era</t>
  </si>
  <si>
    <t>vibrant</t>
  </si>
  <si>
    <t>treasure trove</t>
  </si>
  <si>
    <t>aethetic</t>
  </si>
  <si>
    <t>paradigm shift</t>
  </si>
  <si>
    <t>this study</t>
  </si>
  <si>
    <t>association between</t>
  </si>
  <si>
    <t>undoubtedly</t>
  </si>
  <si>
    <t>were collected</t>
  </si>
  <si>
    <t>driving force</t>
  </si>
  <si>
    <t>was used</t>
  </si>
  <si>
    <t>to evaluate</t>
  </si>
  <si>
    <t>control group</t>
  </si>
  <si>
    <t>illustrious</t>
  </si>
  <si>
    <t>kaleidoscope</t>
  </si>
  <si>
    <t>reportedly</t>
  </si>
  <si>
    <t>our results</t>
  </si>
  <si>
    <t>fresh</t>
  </si>
  <si>
    <t>potent</t>
  </si>
  <si>
    <t>compared with</t>
  </si>
  <si>
    <t>additionally</t>
  </si>
  <si>
    <t>embrace</t>
  </si>
  <si>
    <t>resonate</t>
  </si>
  <si>
    <t>dynamic</t>
  </si>
  <si>
    <t>valuable</t>
  </si>
  <si>
    <t>effectively</t>
  </si>
  <si>
    <t>capability</t>
  </si>
  <si>
    <t>boast</t>
  </si>
  <si>
    <t>surpass</t>
  </si>
  <si>
    <t>emphasize</t>
  </si>
  <si>
    <t>encompass</t>
  </si>
  <si>
    <t>adept</t>
  </si>
  <si>
    <t>garner</t>
  </si>
  <si>
    <t>comprehend</t>
  </si>
  <si>
    <t>advancement</t>
  </si>
  <si>
    <t>safeguard</t>
  </si>
  <si>
    <t>pioneer</t>
  </si>
  <si>
    <t>notably</t>
  </si>
  <si>
    <t>excel</t>
  </si>
  <si>
    <t>revolutionized</t>
  </si>
  <si>
    <t>offer</t>
  </si>
  <si>
    <t>particularly</t>
  </si>
  <si>
    <t>demystify</t>
  </si>
  <si>
    <t>unravel</t>
  </si>
  <si>
    <t>further research</t>
  </si>
  <si>
    <t>insight</t>
  </si>
  <si>
    <t>aim to</t>
  </si>
  <si>
    <t>significant</t>
  </si>
  <si>
    <t>highlight</t>
  </si>
  <si>
    <t>models</t>
  </si>
  <si>
    <t>efficacy</t>
  </si>
  <si>
    <t>finding</t>
  </si>
  <si>
    <t>reveal</t>
  </si>
  <si>
    <t>examine</t>
  </si>
  <si>
    <t>potential</t>
  </si>
  <si>
    <t>primary outcome</t>
  </si>
  <si>
    <t>safety</t>
  </si>
  <si>
    <t>registered with</t>
  </si>
  <si>
    <t>analysis</t>
  </si>
  <si>
    <t>two groups</t>
  </si>
  <si>
    <t>to assess</t>
  </si>
  <si>
    <t>include in</t>
  </si>
  <si>
    <t>identify</t>
  </si>
  <si>
    <t>secondary analysis</t>
  </si>
  <si>
    <t>logistic regression</t>
  </si>
  <si>
    <t>proportion of</t>
  </si>
  <si>
    <t>to identify</t>
  </si>
  <si>
    <t>to investigate</t>
  </si>
  <si>
    <t>regression analysis</t>
  </si>
  <si>
    <t>adverse events</t>
  </si>
  <si>
    <t>statistically</t>
  </si>
  <si>
    <t>primary endpoint</t>
  </si>
  <si>
    <t>investigate</t>
  </si>
  <si>
    <t>difference in</t>
  </si>
  <si>
    <t>patients who</t>
  </si>
  <si>
    <t>retrospective</t>
  </si>
  <si>
    <t>were assessed</t>
  </si>
  <si>
    <t>to examine</t>
  </si>
  <si>
    <t>median follow-up</t>
  </si>
  <si>
    <t>this trial</t>
  </si>
  <si>
    <t>evaluate</t>
  </si>
  <si>
    <t>cross-sectional</t>
  </si>
  <si>
    <t>most common</t>
  </si>
  <si>
    <t>cohort study</t>
  </si>
  <si>
    <t>increased risk</t>
  </si>
  <si>
    <t>ratio</t>
  </si>
  <si>
    <t>end point</t>
  </si>
  <si>
    <t>were performed</t>
  </si>
  <si>
    <t>to compare</t>
  </si>
  <si>
    <t>were reported</t>
  </si>
  <si>
    <t>more likely</t>
  </si>
  <si>
    <t>less likely</t>
  </si>
  <si>
    <t>effect of</t>
  </si>
  <si>
    <t>study period</t>
  </si>
  <si>
    <t>were enrolled</t>
  </si>
  <si>
    <t>sought to</t>
  </si>
  <si>
    <t>independently associated</t>
  </si>
  <si>
    <t>to receive</t>
  </si>
  <si>
    <t>common grade</t>
  </si>
  <si>
    <t>treatment allocation</t>
  </si>
  <si>
    <t>one of</t>
  </si>
  <si>
    <t>randomly</t>
  </si>
  <si>
    <t>lower in</t>
  </si>
  <si>
    <t>treatment assignment</t>
  </si>
  <si>
    <t>objective of</t>
  </si>
  <si>
    <t>higher in</t>
  </si>
  <si>
    <t>difference between</t>
  </si>
  <si>
    <t>outcome measure</t>
  </si>
  <si>
    <t>stem</t>
  </si>
  <si>
    <t>no difference</t>
  </si>
  <si>
    <t>time of</t>
  </si>
  <si>
    <t>aim of</t>
  </si>
  <si>
    <t>is known</t>
  </si>
  <si>
    <t>dose of</t>
  </si>
  <si>
    <t>placebo group</t>
  </si>
  <si>
    <t>at least</t>
  </si>
  <si>
    <t>was found</t>
  </si>
  <si>
    <t>basis of</t>
  </si>
  <si>
    <t>purpose of</t>
  </si>
  <si>
    <t>end of</t>
  </si>
  <si>
    <t>hypothesis</t>
  </si>
  <si>
    <t>all patients</t>
  </si>
  <si>
    <t>treatment of</t>
  </si>
  <si>
    <t>associate with</t>
  </si>
  <si>
    <t>results suggest</t>
  </si>
  <si>
    <t>grapple</t>
  </si>
  <si>
    <t>intricacy</t>
  </si>
  <si>
    <t>renowned</t>
  </si>
  <si>
    <t>juxtapose</t>
  </si>
  <si>
    <t>unearth</t>
  </si>
  <si>
    <t>fortify</t>
  </si>
  <si>
    <t>shed light</t>
    <phoneticPr fontId="18"/>
  </si>
  <si>
    <t>Appendix 2. Modified Z-score for usage frequency of each word/phrase from 2000 to 2024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sz val="11"/>
      <color rgb="FFC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DE9F7"/>
        <bgColor indexed="64"/>
      </patternFill>
    </fill>
    <fill>
      <patternFill patternType="solid">
        <fgColor rgb="FFF6EAE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33" borderId="0" xfId="0" applyFont="1" applyFill="1">
      <alignment vertical="center"/>
    </xf>
    <xf numFmtId="0" fontId="19" fillId="0" borderId="10" xfId="0" applyFont="1" applyBorder="1" applyAlignment="1">
      <alignment horizontal="right" vertical="center" wrapText="1"/>
    </xf>
    <xf numFmtId="0" fontId="19" fillId="0" borderId="10" xfId="0" applyFont="1" applyBorder="1" applyAlignment="1">
      <alignment horizontal="right" vertical="center"/>
    </xf>
    <xf numFmtId="0" fontId="20" fillId="34" borderId="0" xfId="0" applyFont="1" applyFill="1">
      <alignment vertical="center"/>
    </xf>
    <xf numFmtId="0" fontId="20" fillId="0" borderId="0" xfId="0" applyFont="1">
      <alignment vertical="center"/>
    </xf>
    <xf numFmtId="0" fontId="19" fillId="0" borderId="0" xfId="0" applyFont="1">
      <alignment vertical="center"/>
    </xf>
    <xf numFmtId="0" fontId="19" fillId="34" borderId="0" xfId="0" applyFont="1" applyFill="1">
      <alignment vertical="center"/>
    </xf>
    <xf numFmtId="0" fontId="19" fillId="0" borderId="11" xfId="0" applyFont="1" applyBorder="1" applyAlignment="1">
      <alignment horizontal="left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7">
    <dxf>
      <font>
        <b/>
        <i val="0"/>
        <strike val="0"/>
      </font>
    </dxf>
    <dxf>
      <font>
        <b/>
        <i val="0"/>
      </font>
    </dxf>
    <dxf>
      <font>
        <b/>
        <i val="0"/>
        <color rgb="FFC00000"/>
      </font>
    </dxf>
    <dxf>
      <font>
        <b/>
        <i val="0"/>
        <color rgb="FF333F50"/>
      </font>
    </dxf>
    <dxf>
      <fill>
        <patternFill patternType="solid">
          <fgColor auto="1"/>
          <bgColor rgb="FFFFABAB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6EAE1"/>
      <color rgb="FF333F50"/>
      <color rgb="FFFFABAB"/>
      <color rgb="FFFF3737"/>
      <color rgb="FFCDE9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29"/>
  <sheetViews>
    <sheetView tabSelected="1" zoomScale="70" zoomScaleNormal="70" workbookViewId="0"/>
  </sheetViews>
  <sheetFormatPr defaultColWidth="8.75" defaultRowHeight="15" x14ac:dyDescent="0.4"/>
  <cols>
    <col min="1" max="1" width="19.75" style="7" customWidth="1"/>
    <col min="2" max="2" width="11" style="7" customWidth="1"/>
    <col min="3" max="27" width="7.25" style="7" customWidth="1"/>
    <col min="28" max="16384" width="8.75" style="7"/>
  </cols>
  <sheetData>
    <row r="1" spans="1:27" x14ac:dyDescent="0.4">
      <c r="A1" s="2" t="s">
        <v>2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30" x14ac:dyDescent="0.4">
      <c r="A2" s="1"/>
      <c r="B2" s="3" t="s">
        <v>83</v>
      </c>
      <c r="C2" s="4">
        <v>2000</v>
      </c>
      <c r="D2" s="4">
        <v>2001</v>
      </c>
      <c r="E2" s="4">
        <v>2002</v>
      </c>
      <c r="F2" s="4">
        <v>2003</v>
      </c>
      <c r="G2" s="4">
        <v>2004</v>
      </c>
      <c r="H2" s="4">
        <v>2005</v>
      </c>
      <c r="I2" s="4">
        <v>2006</v>
      </c>
      <c r="J2" s="4">
        <v>2007</v>
      </c>
      <c r="K2" s="4">
        <v>2008</v>
      </c>
      <c r="L2" s="4">
        <v>2009</v>
      </c>
      <c r="M2" s="4">
        <v>2010</v>
      </c>
      <c r="N2" s="4">
        <v>2011</v>
      </c>
      <c r="O2" s="4">
        <v>2012</v>
      </c>
      <c r="P2" s="4">
        <v>2013</v>
      </c>
      <c r="Q2" s="4">
        <v>2014</v>
      </c>
      <c r="R2" s="4">
        <v>2015</v>
      </c>
      <c r="S2" s="4">
        <v>2016</v>
      </c>
      <c r="T2" s="4">
        <v>2017</v>
      </c>
      <c r="U2" s="4">
        <v>2018</v>
      </c>
      <c r="V2" s="4">
        <v>2019</v>
      </c>
      <c r="W2" s="4">
        <v>2020</v>
      </c>
      <c r="X2" s="4">
        <v>2021</v>
      </c>
      <c r="Y2" s="4">
        <v>2022</v>
      </c>
      <c r="Z2" s="4">
        <v>2023</v>
      </c>
      <c r="AA2" s="4">
        <v>2024</v>
      </c>
    </row>
    <row r="3" spans="1:27" x14ac:dyDescent="0.4">
      <c r="A3" s="5" t="s">
        <v>0</v>
      </c>
      <c r="B3" s="8">
        <v>16045</v>
      </c>
      <c r="C3" s="8">
        <v>-0.86371018926182197</v>
      </c>
      <c r="D3" s="8">
        <v>-0.87504891646177596</v>
      </c>
      <c r="E3" s="8">
        <v>-0.75784717468667395</v>
      </c>
      <c r="F3" s="8">
        <v>-0.81417717803571799</v>
      </c>
      <c r="G3" s="8">
        <v>-0.53113690918645495</v>
      </c>
      <c r="H3" s="8">
        <v>-0.67449999999999999</v>
      </c>
      <c r="I3" s="8">
        <v>-0.29832018629397</v>
      </c>
      <c r="J3" s="8">
        <v>-0.39044045781157699</v>
      </c>
      <c r="K3" s="8">
        <v>-0.35618736403017998</v>
      </c>
      <c r="L3" s="8">
        <v>-0.524189321723315</v>
      </c>
      <c r="M3" s="8">
        <v>-0.26388527618720897</v>
      </c>
      <c r="N3" s="8">
        <v>-3.5894950295287602E-2</v>
      </c>
      <c r="O3" s="8">
        <v>2.6905143096749799E-3</v>
      </c>
      <c r="P3" s="8">
        <v>0</v>
      </c>
      <c r="Q3" s="8">
        <v>0.27614594071375498</v>
      </c>
      <c r="R3" s="8">
        <v>0.48881227247603198</v>
      </c>
      <c r="S3" s="8">
        <v>0.551335050058677</v>
      </c>
      <c r="T3" s="8">
        <v>1.0175194544053501</v>
      </c>
      <c r="U3" s="8">
        <v>1.2224760393608001</v>
      </c>
      <c r="V3" s="8">
        <v>2.0493362834870399</v>
      </c>
      <c r="W3" s="8">
        <v>2.36971868712034</v>
      </c>
      <c r="X3" s="8">
        <v>3.75526927810406</v>
      </c>
      <c r="Y3" s="8">
        <v>5.0706277483261601</v>
      </c>
      <c r="Z3" s="8">
        <v>29.367275899953398</v>
      </c>
      <c r="AA3" s="8">
        <v>107.748257033673</v>
      </c>
    </row>
    <row r="4" spans="1:27" x14ac:dyDescent="0.4">
      <c r="A4" s="6" t="s">
        <v>1</v>
      </c>
      <c r="B4" s="7">
        <v>124125</v>
      </c>
      <c r="C4" s="7">
        <v>-2.4971603763921899</v>
      </c>
      <c r="D4" s="7">
        <v>-2.2331157781051498</v>
      </c>
      <c r="E4" s="7">
        <v>-2.0100360500811898</v>
      </c>
      <c r="F4" s="7">
        <v>-1.6732828710523899</v>
      </c>
      <c r="G4" s="7">
        <v>-1.4352131704128199</v>
      </c>
      <c r="H4" s="7">
        <v>-1.1945486215923899</v>
      </c>
      <c r="I4" s="7">
        <v>-1.1040723411690601</v>
      </c>
      <c r="J4" s="7">
        <v>-0.94983025748551697</v>
      </c>
      <c r="K4" s="7">
        <v>-0.55222514543247203</v>
      </c>
      <c r="L4" s="7">
        <v>-0.32110484242681703</v>
      </c>
      <c r="M4" s="7">
        <v>-0.27869116499618901</v>
      </c>
      <c r="N4" s="7">
        <v>-0.24552099921371701</v>
      </c>
      <c r="O4" s="7">
        <v>0</v>
      </c>
      <c r="P4" s="7">
        <v>0.26761480052177899</v>
      </c>
      <c r="Q4" s="7">
        <v>0.28742058377844198</v>
      </c>
      <c r="R4" s="7">
        <v>0.14364526828562901</v>
      </c>
      <c r="S4" s="7">
        <v>0.43527613039666602</v>
      </c>
      <c r="T4" s="7">
        <v>0.658857759360851</v>
      </c>
      <c r="U4" s="7">
        <v>0.65275570056124499</v>
      </c>
      <c r="V4" s="7">
        <v>0.46581893619649201</v>
      </c>
      <c r="W4" s="7">
        <v>0.67449999999999999</v>
      </c>
      <c r="X4" s="7">
        <v>1.36953729879708</v>
      </c>
      <c r="Y4" s="7">
        <v>1.5785170647795801</v>
      </c>
      <c r="Z4" s="7">
        <v>8.93045347667206</v>
      </c>
      <c r="AA4" s="7">
        <v>54.020293136430901</v>
      </c>
    </row>
    <row r="5" spans="1:27" x14ac:dyDescent="0.4">
      <c r="A5" s="5" t="s">
        <v>2</v>
      </c>
      <c r="B5" s="8">
        <v>15136</v>
      </c>
      <c r="C5" s="8">
        <v>-0.67449999999999999</v>
      </c>
      <c r="D5" s="8">
        <v>-0.75684163905761004</v>
      </c>
      <c r="E5" s="8">
        <v>0.69054622216086703</v>
      </c>
      <c r="F5" s="8">
        <v>-8.1845044174489096E-2</v>
      </c>
      <c r="G5" s="8">
        <v>-0.87208268912203102</v>
      </c>
      <c r="H5" s="8">
        <v>-0.59426888919565701</v>
      </c>
      <c r="I5" s="8">
        <v>-0.32561105742683699</v>
      </c>
      <c r="J5" s="8">
        <v>-1.0793489784649399</v>
      </c>
      <c r="K5" s="8">
        <v>-0.56214540769372401</v>
      </c>
      <c r="L5" s="8">
        <v>-0.33352553837658799</v>
      </c>
      <c r="M5" s="8">
        <v>0.40956662985459302</v>
      </c>
      <c r="N5" s="8">
        <v>0</v>
      </c>
      <c r="O5" s="8">
        <v>0.81233611724645405</v>
      </c>
      <c r="P5" s="8">
        <v>-0.20171063408798101</v>
      </c>
      <c r="Q5" s="8">
        <v>-0.29876389655807201</v>
      </c>
      <c r="R5" s="8">
        <v>-0.54929601509294901</v>
      </c>
      <c r="S5" s="8">
        <v>0.54113323670163704</v>
      </c>
      <c r="T5" s="8">
        <v>1.35244512700165</v>
      </c>
      <c r="U5" s="8">
        <v>0.90609943861586495</v>
      </c>
      <c r="V5" s="8">
        <v>2.5885008282716799E-2</v>
      </c>
      <c r="W5" s="8">
        <v>1.8442292471930799</v>
      </c>
      <c r="X5" s="8">
        <v>2.9396554849990801</v>
      </c>
      <c r="Y5" s="8">
        <v>1.3768713878151999</v>
      </c>
      <c r="Z5" s="8">
        <v>9.1043222897110194</v>
      </c>
      <c r="AA5" s="8">
        <v>33.2350160362599</v>
      </c>
    </row>
    <row r="6" spans="1:27" x14ac:dyDescent="0.4">
      <c r="A6" s="6" t="s">
        <v>123</v>
      </c>
      <c r="B6" s="7">
        <v>2277</v>
      </c>
      <c r="C6" s="7">
        <v>-0.67449999999999999</v>
      </c>
      <c r="D6" s="7">
        <v>-0.70104279753913101</v>
      </c>
      <c r="E6" s="7">
        <v>-0.93349144729015499</v>
      </c>
      <c r="F6" s="7">
        <v>-0.48626450944069599</v>
      </c>
      <c r="G6" s="7">
        <v>-0.83671426386363201</v>
      </c>
      <c r="H6" s="7">
        <v>-0.33390277612549102</v>
      </c>
      <c r="I6" s="7">
        <v>-0.57345281351438604</v>
      </c>
      <c r="J6" s="7">
        <v>-0.40452690725854401</v>
      </c>
      <c r="K6" s="7">
        <v>0</v>
      </c>
      <c r="L6" s="7">
        <v>-0.59813858958889199</v>
      </c>
      <c r="M6" s="7">
        <v>-0.243842966638908</v>
      </c>
      <c r="N6" s="7">
        <v>-0.63216678846382601</v>
      </c>
      <c r="O6" s="7">
        <v>-0.11849401777672</v>
      </c>
      <c r="P6" s="7">
        <v>0.20092513723424199</v>
      </c>
      <c r="Q6" s="7">
        <v>0.68626113594262494</v>
      </c>
      <c r="R6" s="7">
        <v>0.63484342125388804</v>
      </c>
      <c r="S6" s="7">
        <v>0.45272349212283902</v>
      </c>
      <c r="T6" s="7">
        <v>0.99346063119253603</v>
      </c>
      <c r="U6" s="7">
        <v>1.5371896381774599</v>
      </c>
      <c r="V6" s="7">
        <v>1.3465297029282299</v>
      </c>
      <c r="W6" s="7">
        <v>2.1278657526214699</v>
      </c>
      <c r="X6" s="7">
        <v>2.20350498801856</v>
      </c>
      <c r="Y6" s="7">
        <v>2.40937645094407</v>
      </c>
      <c r="Z6" s="7">
        <v>9.7754584260974493</v>
      </c>
      <c r="AA6" s="7">
        <v>31.092803899491798</v>
      </c>
    </row>
    <row r="7" spans="1:27" x14ac:dyDescent="0.4">
      <c r="A7" s="5" t="s">
        <v>3</v>
      </c>
      <c r="B7" s="8">
        <v>1665</v>
      </c>
      <c r="C7" s="8">
        <v>-0.80198396372037595</v>
      </c>
      <c r="D7" s="8">
        <v>0.41962734188197998</v>
      </c>
      <c r="E7" s="8">
        <v>-0.72619041253442795</v>
      </c>
      <c r="F7" s="8">
        <v>-0.88188090073547998</v>
      </c>
      <c r="G7" s="8">
        <v>-0.18583642389450999</v>
      </c>
      <c r="H7" s="8">
        <v>-0.59715491984382396</v>
      </c>
      <c r="I7" s="8">
        <v>-0.480123361817613</v>
      </c>
      <c r="J7" s="8">
        <v>-0.79011612808845899</v>
      </c>
      <c r="K7" s="8">
        <v>-0.67449999999999999</v>
      </c>
      <c r="L7" s="8">
        <v>-9.5432641572251495E-2</v>
      </c>
      <c r="M7" s="8">
        <v>-0.485186245825725</v>
      </c>
      <c r="N7" s="8">
        <v>-0.16841574773756801</v>
      </c>
      <c r="O7" s="8">
        <v>-0.13304360919702601</v>
      </c>
      <c r="P7" s="8">
        <v>2.8989093917412501E-2</v>
      </c>
      <c r="Q7" s="8">
        <v>0.29389905568054597</v>
      </c>
      <c r="R7" s="8">
        <v>0</v>
      </c>
      <c r="S7" s="8">
        <v>0.54905071681514095</v>
      </c>
      <c r="T7" s="8">
        <v>0.72691854235817599</v>
      </c>
      <c r="U7" s="8">
        <v>1.14998238481018</v>
      </c>
      <c r="V7" s="8">
        <v>1.0215321179592201</v>
      </c>
      <c r="W7" s="8">
        <v>1.54050494859714</v>
      </c>
      <c r="X7" s="8">
        <v>1.6282411898828699</v>
      </c>
      <c r="Y7" s="8">
        <v>1.90626429342507</v>
      </c>
      <c r="Z7" s="8">
        <v>7.5361913104450204</v>
      </c>
      <c r="AA7" s="8">
        <v>27.4439411868562</v>
      </c>
    </row>
    <row r="8" spans="1:27" x14ac:dyDescent="0.4">
      <c r="A8" s="6" t="s">
        <v>84</v>
      </c>
      <c r="B8" s="7">
        <v>20800</v>
      </c>
      <c r="C8" s="7">
        <v>-0.71639947566564799</v>
      </c>
      <c r="D8" s="7">
        <v>-0.70986860972738097</v>
      </c>
      <c r="E8" s="7">
        <v>-0.67449999999999999</v>
      </c>
      <c r="F8" s="7">
        <v>-0.62634227167481604</v>
      </c>
      <c r="G8" s="7">
        <v>-0.55421150732319202</v>
      </c>
      <c r="H8" s="7">
        <v>-0.55604868376680605</v>
      </c>
      <c r="I8" s="7">
        <v>-0.60589796902025805</v>
      </c>
      <c r="J8" s="7">
        <v>-0.51698145123297201</v>
      </c>
      <c r="K8" s="7">
        <v>-0.28114161546192201</v>
      </c>
      <c r="L8" s="7">
        <v>-0.18536009703449</v>
      </c>
      <c r="M8" s="7">
        <v>-0.16524992908181199</v>
      </c>
      <c r="N8" s="7">
        <v>-5.2304498012198899E-2</v>
      </c>
      <c r="O8" s="7">
        <v>0</v>
      </c>
      <c r="P8" s="7">
        <v>0.21078142638022701</v>
      </c>
      <c r="Q8" s="7">
        <v>0.50335812471392105</v>
      </c>
      <c r="R8" s="7">
        <v>0.71601341462496204</v>
      </c>
      <c r="S8" s="7">
        <v>0.94614304637756597</v>
      </c>
      <c r="T8" s="7">
        <v>1.4045792438573099</v>
      </c>
      <c r="U8" s="7">
        <v>2.1480910413802401</v>
      </c>
      <c r="V8" s="7">
        <v>2.3961070391844901</v>
      </c>
      <c r="W8" s="7">
        <v>3.2614876962174399</v>
      </c>
      <c r="X8" s="7">
        <v>4.1836825409045204</v>
      </c>
      <c r="Y8" s="7">
        <v>5.1887281168229604</v>
      </c>
      <c r="Z8" s="7">
        <v>10.416824300294801</v>
      </c>
      <c r="AA8" s="7">
        <v>26.993167842220998</v>
      </c>
    </row>
    <row r="9" spans="1:27" x14ac:dyDescent="0.4">
      <c r="A9" s="5" t="s">
        <v>124</v>
      </c>
      <c r="B9" s="8">
        <v>27482</v>
      </c>
      <c r="C9" s="8">
        <v>-0.87706117862914101</v>
      </c>
      <c r="D9" s="8">
        <v>-1.0344744100121199</v>
      </c>
      <c r="E9" s="8">
        <v>-0.49912523145031001</v>
      </c>
      <c r="F9" s="8">
        <v>-0.83324161308241396</v>
      </c>
      <c r="G9" s="8">
        <v>-0.54893386833423097</v>
      </c>
      <c r="H9" s="8">
        <v>-0.67449999999999999</v>
      </c>
      <c r="I9" s="8">
        <v>-0.47739426929033202</v>
      </c>
      <c r="J9" s="8">
        <v>-0.413768191994344</v>
      </c>
      <c r="K9" s="8">
        <v>-0.376891407722866</v>
      </c>
      <c r="L9" s="8">
        <v>-0.39975773885672</v>
      </c>
      <c r="M9" s="8">
        <v>-0.27146104480878003</v>
      </c>
      <c r="N9" s="8">
        <v>-9.0528645131968802E-2</v>
      </c>
      <c r="O9" s="8">
        <v>2.0294720408026101E-2</v>
      </c>
      <c r="P9" s="8">
        <v>0</v>
      </c>
      <c r="Q9" s="8">
        <v>0.31630811927686497</v>
      </c>
      <c r="R9" s="8">
        <v>0.64070006564772397</v>
      </c>
      <c r="S9" s="8">
        <v>0.73468590930514399</v>
      </c>
      <c r="T9" s="8">
        <v>1.2049500614395401</v>
      </c>
      <c r="U9" s="8">
        <v>1.7185569241516301</v>
      </c>
      <c r="V9" s="8">
        <v>1.8873806137220599</v>
      </c>
      <c r="W9" s="8">
        <v>2.3629526158093199</v>
      </c>
      <c r="X9" s="8">
        <v>2.89870485035686</v>
      </c>
      <c r="Y9" s="8">
        <v>3.4881486836789701</v>
      </c>
      <c r="Z9" s="8">
        <v>8.7088477141125793</v>
      </c>
      <c r="AA9" s="8">
        <v>25.101588801171602</v>
      </c>
    </row>
    <row r="10" spans="1:27" x14ac:dyDescent="0.4">
      <c r="A10" s="6" t="s">
        <v>4</v>
      </c>
      <c r="B10" s="7">
        <v>40679</v>
      </c>
      <c r="C10" s="7">
        <v>-1.31904227463565</v>
      </c>
      <c r="D10" s="7">
        <v>-1.4676267894936099</v>
      </c>
      <c r="E10" s="7">
        <v>-1.13968472004749</v>
      </c>
      <c r="F10" s="7">
        <v>-1.1083778089887599</v>
      </c>
      <c r="G10" s="7">
        <v>-1.10141717139563</v>
      </c>
      <c r="H10" s="7">
        <v>-0.88177554330058405</v>
      </c>
      <c r="I10" s="7">
        <v>-0.70853139571898105</v>
      </c>
      <c r="J10" s="7">
        <v>-0.54607783221776796</v>
      </c>
      <c r="K10" s="7">
        <v>-0.36731507992497903</v>
      </c>
      <c r="L10" s="7">
        <v>-0.34370868248533099</v>
      </c>
      <c r="M10" s="7">
        <v>-0.16620517017396</v>
      </c>
      <c r="N10" s="7">
        <v>0</v>
      </c>
      <c r="O10" s="7">
        <v>0.135513371732883</v>
      </c>
      <c r="P10" s="7">
        <v>-3.8752094911988201E-2</v>
      </c>
      <c r="Q10" s="7">
        <v>0.20368932068069601</v>
      </c>
      <c r="R10" s="7">
        <v>0.307251653991087</v>
      </c>
      <c r="S10" s="7">
        <v>0.53870808670440595</v>
      </c>
      <c r="T10" s="7">
        <v>0.57533920367534397</v>
      </c>
      <c r="U10" s="7">
        <v>0.67449999999999999</v>
      </c>
      <c r="V10" s="7">
        <v>0.55468360591565302</v>
      </c>
      <c r="W10" s="7">
        <v>0.83965193488996404</v>
      </c>
      <c r="X10" s="7">
        <v>1.16538308068207</v>
      </c>
      <c r="Y10" s="7">
        <v>1.1672226155858001</v>
      </c>
      <c r="Z10" s="7">
        <v>6.64657907970129</v>
      </c>
      <c r="AA10" s="7">
        <v>23.134373943940702</v>
      </c>
    </row>
    <row r="11" spans="1:27" x14ac:dyDescent="0.4">
      <c r="A11" s="5" t="s">
        <v>5</v>
      </c>
      <c r="B11" s="8">
        <v>482</v>
      </c>
      <c r="C11" s="8">
        <v>1.7525732184394101</v>
      </c>
      <c r="D11" s="8">
        <v>1.587442667583</v>
      </c>
      <c r="E11" s="8">
        <v>4.5552640621695897</v>
      </c>
      <c r="F11" s="8">
        <v>-0.67449999999999999</v>
      </c>
      <c r="G11" s="8">
        <v>0.186061588073589</v>
      </c>
      <c r="H11" s="8">
        <v>-0.200574249312751</v>
      </c>
      <c r="I11" s="8">
        <v>4.8494396278283896E-3</v>
      </c>
      <c r="J11" s="8">
        <v>-0.64686532565024302</v>
      </c>
      <c r="K11" s="8">
        <v>2.1157819835060301</v>
      </c>
      <c r="L11" s="8">
        <v>2.6339232131528898</v>
      </c>
      <c r="M11" s="8">
        <v>-0.109647256290971</v>
      </c>
      <c r="N11" s="8">
        <v>-0.42963895643899302</v>
      </c>
      <c r="O11" s="8">
        <v>-0.34812558151829098</v>
      </c>
      <c r="P11" s="8">
        <v>-0.24215106259251401</v>
      </c>
      <c r="Q11" s="8">
        <v>-0.72387157432861104</v>
      </c>
      <c r="R11" s="8">
        <v>-2.2887322557623202</v>
      </c>
      <c r="S11" s="8">
        <v>0.44322451892577702</v>
      </c>
      <c r="T11" s="8">
        <v>-1.8123568249101301</v>
      </c>
      <c r="U11" s="8">
        <v>-5.1917530133220501E-2</v>
      </c>
      <c r="V11" s="8">
        <v>0</v>
      </c>
      <c r="W11" s="8">
        <v>1.59222079192218</v>
      </c>
      <c r="X11" s="8">
        <v>1.11159140410235</v>
      </c>
      <c r="Y11" s="8">
        <v>-7.0851739268343802E-2</v>
      </c>
      <c r="Z11" s="8">
        <v>6.0256783410869099</v>
      </c>
      <c r="AA11" s="8">
        <v>22.470449037851601</v>
      </c>
    </row>
    <row r="12" spans="1:27" x14ac:dyDescent="0.4">
      <c r="A12" s="6" t="s">
        <v>125</v>
      </c>
      <c r="B12" s="7">
        <v>254731</v>
      </c>
      <c r="C12" s="7">
        <v>-1.3842100999200899</v>
      </c>
      <c r="D12" s="7">
        <v>-1.17773636865306</v>
      </c>
      <c r="E12" s="7">
        <v>-1.2842259631759601</v>
      </c>
      <c r="F12" s="7">
        <v>-1.2457785972542501</v>
      </c>
      <c r="G12" s="7">
        <v>-1.2293945631812</v>
      </c>
      <c r="H12" s="7">
        <v>-1.0975458327329199</v>
      </c>
      <c r="I12" s="7">
        <v>-0.93966533074172198</v>
      </c>
      <c r="J12" s="7">
        <v>-0.55639004532592895</v>
      </c>
      <c r="K12" s="7">
        <v>-0.45138930599586102</v>
      </c>
      <c r="L12" s="7">
        <v>-0.37306425703468898</v>
      </c>
      <c r="M12" s="7">
        <v>-0.37555267747196702</v>
      </c>
      <c r="N12" s="7">
        <v>-3.65962373585203E-2</v>
      </c>
      <c r="O12" s="7">
        <v>8.9136920980927306E-2</v>
      </c>
      <c r="P12" s="7">
        <v>0</v>
      </c>
      <c r="Q12" s="7">
        <v>0.28753681585359597</v>
      </c>
      <c r="R12" s="7">
        <v>0.105327668956979</v>
      </c>
      <c r="S12" s="7">
        <v>0.191969542548733</v>
      </c>
      <c r="T12" s="7">
        <v>0.28662119199984298</v>
      </c>
      <c r="U12" s="7">
        <v>0.57534091876703197</v>
      </c>
      <c r="V12" s="7">
        <v>0.67449999999999999</v>
      </c>
      <c r="W12" s="7">
        <v>1.10551474238891</v>
      </c>
      <c r="X12" s="7">
        <v>2.0786406577499501</v>
      </c>
      <c r="Y12" s="7">
        <v>2.8909359730337001</v>
      </c>
      <c r="Z12" s="7">
        <v>6.6202454215573301</v>
      </c>
      <c r="AA12" s="7">
        <v>21.704201862489501</v>
      </c>
    </row>
    <row r="13" spans="1:27" x14ac:dyDescent="0.4">
      <c r="A13" s="5" t="s">
        <v>221</v>
      </c>
      <c r="B13" s="8">
        <v>3383</v>
      </c>
      <c r="C13" s="8">
        <v>-1.2966900942364199</v>
      </c>
      <c r="D13" s="8">
        <v>-0.78703613177470799</v>
      </c>
      <c r="E13" s="8">
        <v>-0.50842066090517002</v>
      </c>
      <c r="F13" s="8">
        <v>-0.31358536756892003</v>
      </c>
      <c r="G13" s="8">
        <v>-0.72248807979621199</v>
      </c>
      <c r="H13" s="8">
        <v>-0.460126890979559</v>
      </c>
      <c r="I13" s="8">
        <v>-0.32826903481902903</v>
      </c>
      <c r="J13" s="8">
        <v>-0.95693132696755601</v>
      </c>
      <c r="K13" s="8">
        <v>-0.119371995530412</v>
      </c>
      <c r="L13" s="8">
        <v>1.26281646558728E-2</v>
      </c>
      <c r="M13" s="8">
        <v>8.9261517784584798E-2</v>
      </c>
      <c r="N13" s="8">
        <v>0.56718168250296996</v>
      </c>
      <c r="O13" s="8">
        <v>0</v>
      </c>
      <c r="P13" s="8">
        <v>-0.88345501500281298</v>
      </c>
      <c r="Q13" s="8">
        <v>-0.53584844423954503</v>
      </c>
      <c r="R13" s="8">
        <v>-0.41917495467900201</v>
      </c>
      <c r="S13" s="8">
        <v>0.247746038319685</v>
      </c>
      <c r="T13" s="8">
        <v>0.71456121850971999</v>
      </c>
      <c r="U13" s="8">
        <v>0.67449999999999999</v>
      </c>
      <c r="V13" s="8">
        <v>1.87613100503219</v>
      </c>
      <c r="W13" s="8">
        <v>3.5176869999062301</v>
      </c>
      <c r="X13" s="8">
        <v>4.8069087680502598</v>
      </c>
      <c r="Y13" s="8">
        <v>4.3920661803775696</v>
      </c>
      <c r="Z13" s="8">
        <v>9.1836008431268308</v>
      </c>
      <c r="AA13" s="8">
        <v>21.345377230886999</v>
      </c>
    </row>
    <row r="14" spans="1:27" x14ac:dyDescent="0.4">
      <c r="A14" s="6" t="s">
        <v>222</v>
      </c>
      <c r="B14" s="7">
        <v>5961</v>
      </c>
      <c r="C14" s="7">
        <v>-1.3678618291129001</v>
      </c>
      <c r="D14" s="7">
        <v>-1.49873029893799</v>
      </c>
      <c r="E14" s="7">
        <v>-1.32290443646473</v>
      </c>
      <c r="F14" s="7">
        <v>-1.0839644317183399</v>
      </c>
      <c r="G14" s="7">
        <v>-1.2020233223054999</v>
      </c>
      <c r="H14" s="7">
        <v>-0.67449999999999999</v>
      </c>
      <c r="I14" s="7">
        <v>-0.88607339251256501</v>
      </c>
      <c r="J14" s="7">
        <v>-0.61415472393227399</v>
      </c>
      <c r="K14" s="7">
        <v>-0.44472412297677999</v>
      </c>
      <c r="L14" s="7">
        <v>-0.29295099914395401</v>
      </c>
      <c r="M14" s="7">
        <v>-0.230408542942142</v>
      </c>
      <c r="N14" s="7">
        <v>0</v>
      </c>
      <c r="O14" s="7">
        <v>-0.358847346964145</v>
      </c>
      <c r="P14" s="7">
        <v>2.4010814995212102E-3</v>
      </c>
      <c r="Q14" s="7">
        <v>2.1018991221998299E-2</v>
      </c>
      <c r="R14" s="7">
        <v>5.9302901797696199E-2</v>
      </c>
      <c r="S14" s="7">
        <v>0.72011483163018797</v>
      </c>
      <c r="T14" s="7">
        <v>0.70488892593084396</v>
      </c>
      <c r="U14" s="7">
        <v>0.58439655830011294</v>
      </c>
      <c r="V14" s="7">
        <v>0.553963803103802</v>
      </c>
      <c r="W14" s="7">
        <v>0.649549714227595</v>
      </c>
      <c r="X14" s="7">
        <v>1.5454008441798801</v>
      </c>
      <c r="Y14" s="7">
        <v>1.7615744039462899</v>
      </c>
      <c r="Z14" s="7">
        <v>6.1911695903128399</v>
      </c>
      <c r="AA14" s="7">
        <v>20.181661689546399</v>
      </c>
    </row>
    <row r="15" spans="1:27" x14ac:dyDescent="0.4">
      <c r="A15" s="5" t="s">
        <v>6</v>
      </c>
      <c r="B15" s="8">
        <v>1176</v>
      </c>
      <c r="C15" s="8">
        <v>0.54386207763705396</v>
      </c>
      <c r="D15" s="8">
        <v>-5.4050360980293499</v>
      </c>
      <c r="E15" s="8">
        <v>-0.67449999999999999</v>
      </c>
      <c r="F15" s="8">
        <v>0.37414997028028002</v>
      </c>
      <c r="G15" s="8">
        <v>0.53235878560650995</v>
      </c>
      <c r="H15" s="8">
        <v>-3.0531525764710198E-2</v>
      </c>
      <c r="I15" s="8">
        <v>-1.99315351378538</v>
      </c>
      <c r="J15" s="8">
        <v>-0.45282261899318699</v>
      </c>
      <c r="K15" s="8">
        <v>2.2241445521466798</v>
      </c>
      <c r="L15" s="8">
        <v>-0.495196675963604</v>
      </c>
      <c r="M15" s="8">
        <v>-1.8715208495267699</v>
      </c>
      <c r="N15" s="8">
        <v>1.05000692698093</v>
      </c>
      <c r="O15" s="8">
        <v>-5.0577477024383796E-3</v>
      </c>
      <c r="P15" s="8">
        <v>-0.57864951305381496</v>
      </c>
      <c r="Q15" s="8">
        <v>0.21763735082986599</v>
      </c>
      <c r="R15" s="8">
        <v>-4.1729810936857001</v>
      </c>
      <c r="S15" s="8">
        <v>0</v>
      </c>
      <c r="T15" s="8">
        <v>-0.63348289973023597</v>
      </c>
      <c r="U15" s="8">
        <v>-1.4540099446756001</v>
      </c>
      <c r="V15" s="8">
        <v>0.48434102235837501</v>
      </c>
      <c r="W15" s="8">
        <v>1.5507239495222001</v>
      </c>
      <c r="X15" s="8">
        <v>6.3833710392757501</v>
      </c>
      <c r="Y15" s="8">
        <v>4.7112919848200798</v>
      </c>
      <c r="Z15" s="8">
        <v>9.3221383338667607</v>
      </c>
      <c r="AA15" s="8">
        <v>18.676381029674001</v>
      </c>
    </row>
    <row r="16" spans="1:27" x14ac:dyDescent="0.4">
      <c r="A16" s="6" t="s">
        <v>126</v>
      </c>
      <c r="B16" s="7">
        <v>114187</v>
      </c>
      <c r="C16" s="7">
        <v>-1.17137645757654</v>
      </c>
      <c r="D16" s="7">
        <v>-0.98017391045260005</v>
      </c>
      <c r="E16" s="7">
        <v>-1.0677300337042199</v>
      </c>
      <c r="F16" s="7">
        <v>-0.89592009310374499</v>
      </c>
      <c r="G16" s="7">
        <v>-0.82740126498097899</v>
      </c>
      <c r="H16" s="7">
        <v>-0.76124099711106696</v>
      </c>
      <c r="I16" s="7">
        <v>-0.67449999999999999</v>
      </c>
      <c r="J16" s="7">
        <v>-0.43649924439613602</v>
      </c>
      <c r="K16" s="7">
        <v>-0.52817601517881896</v>
      </c>
      <c r="L16" s="7">
        <v>-0.43080943885091</v>
      </c>
      <c r="M16" s="7">
        <v>-0.19853225141347999</v>
      </c>
      <c r="N16" s="7">
        <v>0</v>
      </c>
      <c r="O16" s="7">
        <v>8.3694322483147607E-2</v>
      </c>
      <c r="P16" s="7">
        <v>-3.3182225670508499E-2</v>
      </c>
      <c r="Q16" s="7">
        <v>0.138330282314579</v>
      </c>
      <c r="R16" s="7">
        <v>0.31101483557869303</v>
      </c>
      <c r="S16" s="7">
        <v>0.60824487524193704</v>
      </c>
      <c r="T16" s="7">
        <v>0.60532038914790798</v>
      </c>
      <c r="U16" s="7">
        <v>0.74994016547009601</v>
      </c>
      <c r="V16" s="7">
        <v>0.631714720212046</v>
      </c>
      <c r="W16" s="7">
        <v>0.88397134068438199</v>
      </c>
      <c r="X16" s="7">
        <v>1.39689951302881</v>
      </c>
      <c r="Y16" s="7">
        <v>1.28578994212599</v>
      </c>
      <c r="Z16" s="7">
        <v>5.5861189277576004</v>
      </c>
      <c r="AA16" s="7">
        <v>17.9407848721909</v>
      </c>
    </row>
    <row r="17" spans="1:27" x14ac:dyDescent="0.4">
      <c r="A17" s="5" t="s">
        <v>127</v>
      </c>
      <c r="B17" s="8">
        <v>2676</v>
      </c>
      <c r="C17" s="8">
        <v>-1.6973917400748999</v>
      </c>
      <c r="D17" s="8">
        <v>1.25940764556153</v>
      </c>
      <c r="E17" s="8">
        <v>-1.4048300505084199</v>
      </c>
      <c r="F17" s="8">
        <v>-1.1036569958820299</v>
      </c>
      <c r="G17" s="8">
        <v>-1.8437579793968299</v>
      </c>
      <c r="H17" s="8">
        <v>-1.9582945280328401</v>
      </c>
      <c r="I17" s="8">
        <v>-5.6027806282234201E-2</v>
      </c>
      <c r="J17" s="8">
        <v>-0.17776446286498601</v>
      </c>
      <c r="K17" s="8">
        <v>0.125961439023416</v>
      </c>
      <c r="L17" s="8">
        <v>1.4083986433359501</v>
      </c>
      <c r="M17" s="8">
        <v>-1.02130969388435</v>
      </c>
      <c r="N17" s="8">
        <v>0.67449999999999999</v>
      </c>
      <c r="O17" s="8">
        <v>-0.59643141383584097</v>
      </c>
      <c r="P17" s="8">
        <v>-0.33553761477671001</v>
      </c>
      <c r="Q17" s="8">
        <v>0</v>
      </c>
      <c r="R17" s="8">
        <v>-0.45950351826432201</v>
      </c>
      <c r="S17" s="8">
        <v>0.7175388475019</v>
      </c>
      <c r="T17" s="8">
        <v>0.114051148100272</v>
      </c>
      <c r="U17" s="8">
        <v>0.37582585924277401</v>
      </c>
      <c r="V17" s="8">
        <v>1.8995520743100101</v>
      </c>
      <c r="W17" s="8">
        <v>0.39049574210056398</v>
      </c>
      <c r="X17" s="8">
        <v>0.28832791822700798</v>
      </c>
      <c r="Y17" s="8">
        <v>-0.24003056492130501</v>
      </c>
      <c r="Z17" s="8">
        <v>3.0450973386462699</v>
      </c>
      <c r="AA17" s="8">
        <v>15.109907432333401</v>
      </c>
    </row>
    <row r="18" spans="1:27" x14ac:dyDescent="0.4">
      <c r="A18" s="6" t="s">
        <v>128</v>
      </c>
      <c r="B18" s="7">
        <v>17088</v>
      </c>
      <c r="C18" s="7">
        <v>-0.86974168511950001</v>
      </c>
      <c r="D18" s="7">
        <v>-0.82222565538407699</v>
      </c>
      <c r="E18" s="7">
        <v>-0.859919517489248</v>
      </c>
      <c r="F18" s="7">
        <v>-0.73411578171587799</v>
      </c>
      <c r="G18" s="7">
        <v>-0.75659200279989502</v>
      </c>
      <c r="H18" s="7">
        <v>-0.68949020036748598</v>
      </c>
      <c r="I18" s="7">
        <v>-0.55137788486777894</v>
      </c>
      <c r="J18" s="7">
        <v>-0.57817593234484499</v>
      </c>
      <c r="K18" s="7">
        <v>-0.46164097067513798</v>
      </c>
      <c r="L18" s="7">
        <v>-0.34812039211991103</v>
      </c>
      <c r="M18" s="7">
        <v>-0.23181241713051201</v>
      </c>
      <c r="N18" s="7">
        <v>-0.15909950396090899</v>
      </c>
      <c r="O18" s="7">
        <v>0</v>
      </c>
      <c r="P18" s="7">
        <v>7.6939405156921895E-2</v>
      </c>
      <c r="Q18" s="7">
        <v>0.162390810825363</v>
      </c>
      <c r="R18" s="7">
        <v>0.33799224644460402</v>
      </c>
      <c r="S18" s="7">
        <v>0.48786701171782998</v>
      </c>
      <c r="T18" s="7">
        <v>0.61915156787389702</v>
      </c>
      <c r="U18" s="7">
        <v>0.67449999999999999</v>
      </c>
      <c r="V18" s="7">
        <v>1.0345871299057099</v>
      </c>
      <c r="W18" s="7">
        <v>1.45966508611696</v>
      </c>
      <c r="X18" s="7">
        <v>1.6080235803657399</v>
      </c>
      <c r="Y18" s="7">
        <v>1.9284062001521101</v>
      </c>
      <c r="Z18" s="7">
        <v>5.2675573170813799</v>
      </c>
      <c r="AA18" s="7">
        <v>14.8172909938954</v>
      </c>
    </row>
    <row r="19" spans="1:27" x14ac:dyDescent="0.4">
      <c r="A19" s="5" t="s">
        <v>7</v>
      </c>
      <c r="B19" s="8">
        <v>16345</v>
      </c>
      <c r="C19" s="8">
        <v>-1.2275958550347199</v>
      </c>
      <c r="D19" s="8">
        <v>-0.70188692491319404</v>
      </c>
      <c r="E19" s="8">
        <v>-0.95607593858506901</v>
      </c>
      <c r="F19" s="8">
        <v>-0.90913319769965295</v>
      </c>
      <c r="G19" s="8">
        <v>-0.74891749131944396</v>
      </c>
      <c r="H19" s="8">
        <v>-0.61098751085069403</v>
      </c>
      <c r="I19" s="8">
        <v>-0.35076781141493102</v>
      </c>
      <c r="J19" s="8">
        <v>-0.399920827907986</v>
      </c>
      <c r="K19" s="8">
        <v>-0.47887597113715302</v>
      </c>
      <c r="L19" s="8">
        <v>-0.33719144965277698</v>
      </c>
      <c r="M19" s="8">
        <v>0</v>
      </c>
      <c r="N19" s="8">
        <v>-0.18146216362847201</v>
      </c>
      <c r="O19" s="8">
        <v>0.16787116427951401</v>
      </c>
      <c r="P19" s="8">
        <v>-2.30249240451386E-2</v>
      </c>
      <c r="Q19" s="8">
        <v>6.3549083116319405E-2</v>
      </c>
      <c r="R19" s="8">
        <v>0.41824708658854098</v>
      </c>
      <c r="S19" s="8">
        <v>0.70410451931423601</v>
      </c>
      <c r="T19" s="8">
        <v>0.43679290907118101</v>
      </c>
      <c r="U19" s="8">
        <v>0.96029888237847205</v>
      </c>
      <c r="V19" s="8">
        <v>0.67449999999999999</v>
      </c>
      <c r="W19" s="8">
        <v>0.78911962348090303</v>
      </c>
      <c r="X19" s="8">
        <v>0.89905521918402698</v>
      </c>
      <c r="Y19" s="8">
        <v>0.90396612955729105</v>
      </c>
      <c r="Z19" s="8">
        <v>4.8155757703992998</v>
      </c>
      <c r="AA19" s="8">
        <v>13.8755101236979</v>
      </c>
    </row>
    <row r="20" spans="1:27" x14ac:dyDescent="0.4">
      <c r="A20" s="6" t="s">
        <v>8</v>
      </c>
      <c r="B20" s="7">
        <v>14319</v>
      </c>
      <c r="C20" s="7">
        <v>-0.86983586415159198</v>
      </c>
      <c r="D20" s="7">
        <v>-0.55876579316464403</v>
      </c>
      <c r="E20" s="7">
        <v>4.6152743588275202E-2</v>
      </c>
      <c r="F20" s="7">
        <v>-0.89981921942981502</v>
      </c>
      <c r="G20" s="7">
        <v>-0.71807529482482302</v>
      </c>
      <c r="H20" s="7">
        <v>-0.75288533318067297</v>
      </c>
      <c r="I20" s="7">
        <v>-0.64623494389741298</v>
      </c>
      <c r="J20" s="7">
        <v>-0.57263768032974605</v>
      </c>
      <c r="K20" s="7">
        <v>-0.67449999999999999</v>
      </c>
      <c r="L20" s="7">
        <v>-0.298945443095948</v>
      </c>
      <c r="M20" s="7">
        <v>-0.34224079030226701</v>
      </c>
      <c r="N20" s="7">
        <v>0</v>
      </c>
      <c r="O20" s="7">
        <v>0.27589320471719703</v>
      </c>
      <c r="P20" s="7">
        <v>-4.6915359514541503E-2</v>
      </c>
      <c r="Q20" s="7">
        <v>-0.13637310367529201</v>
      </c>
      <c r="R20" s="7">
        <v>0.31107972435310199</v>
      </c>
      <c r="S20" s="7">
        <v>0.548147090393863</v>
      </c>
      <c r="T20" s="7">
        <v>0.85876345317151304</v>
      </c>
      <c r="U20" s="7">
        <v>1.4654582092970001</v>
      </c>
      <c r="V20" s="7">
        <v>1.3824875271925801</v>
      </c>
      <c r="W20" s="7">
        <v>1.88957885132814</v>
      </c>
      <c r="X20" s="7">
        <v>2.8093901920654898</v>
      </c>
      <c r="Y20" s="7">
        <v>3.99358792506297</v>
      </c>
      <c r="Z20" s="7">
        <v>8.16522253549347</v>
      </c>
      <c r="AA20" s="7">
        <v>13.848130230993799</v>
      </c>
    </row>
    <row r="21" spans="1:27" x14ac:dyDescent="0.4">
      <c r="A21" s="5" t="s">
        <v>85</v>
      </c>
      <c r="B21" s="8">
        <v>3838</v>
      </c>
      <c r="C21" s="8">
        <v>-0.65000316924077695</v>
      </c>
      <c r="D21" s="8">
        <v>-0.30346165384589902</v>
      </c>
      <c r="E21" s="8">
        <v>-0.62355447111842799</v>
      </c>
      <c r="F21" s="8">
        <v>-0.43480083893619798</v>
      </c>
      <c r="G21" s="8">
        <v>-0.68024815984920495</v>
      </c>
      <c r="H21" s="8">
        <v>-0.61877776819077901</v>
      </c>
      <c r="I21" s="8">
        <v>-0.35355659832611003</v>
      </c>
      <c r="J21" s="8">
        <v>-1.1554338508100701</v>
      </c>
      <c r="K21" s="8">
        <v>-0.94097913942668399</v>
      </c>
      <c r="L21" s="8">
        <v>0.192012713467448</v>
      </c>
      <c r="M21" s="8">
        <v>-0.21105685053794199</v>
      </c>
      <c r="N21" s="8">
        <v>-0.19991419488010001</v>
      </c>
      <c r="O21" s="8">
        <v>-4.1186192065952596E-3</v>
      </c>
      <c r="P21" s="8">
        <v>0</v>
      </c>
      <c r="Q21" s="8">
        <v>8.8053392580989806E-2</v>
      </c>
      <c r="R21" s="8">
        <v>0.67449999999999999</v>
      </c>
      <c r="S21" s="8">
        <v>2.0957907205957498</v>
      </c>
      <c r="T21" s="8">
        <v>2.6749491627230899</v>
      </c>
      <c r="U21" s="8">
        <v>3.8369817577837302</v>
      </c>
      <c r="V21" s="8">
        <v>4.8429992665945498</v>
      </c>
      <c r="W21" s="8">
        <v>3.9257559087258702</v>
      </c>
      <c r="X21" s="8">
        <v>6.6946767407594301</v>
      </c>
      <c r="Y21" s="8">
        <v>8.5356099909071101</v>
      </c>
      <c r="Z21" s="8">
        <v>11.4876750748339</v>
      </c>
      <c r="AA21" s="8">
        <v>13.5067833732669</v>
      </c>
    </row>
    <row r="22" spans="1:27" x14ac:dyDescent="0.4">
      <c r="A22" s="6" t="s">
        <v>10</v>
      </c>
      <c r="B22" s="7">
        <v>4913</v>
      </c>
      <c r="C22" s="7">
        <v>-1.30082093020249</v>
      </c>
      <c r="D22" s="7">
        <v>-1.3770900669787201</v>
      </c>
      <c r="E22" s="7">
        <v>-0.95731590162662505</v>
      </c>
      <c r="F22" s="7">
        <v>-1.1725963329799101</v>
      </c>
      <c r="G22" s="7">
        <v>-0.614227758669735</v>
      </c>
      <c r="H22" s="7">
        <v>-1.0870144249915901</v>
      </c>
      <c r="I22" s="7">
        <v>-0.59683019731567899</v>
      </c>
      <c r="J22" s="7">
        <v>-0.53991571672398997</v>
      </c>
      <c r="K22" s="7">
        <v>-0.38427434896169999</v>
      </c>
      <c r="L22" s="7">
        <v>-0.16940382606221999</v>
      </c>
      <c r="M22" s="7">
        <v>-0.11163115415449</v>
      </c>
      <c r="N22" s="7">
        <v>-5.02844293878816E-2</v>
      </c>
      <c r="O22" s="7">
        <v>9.6494194315860399E-2</v>
      </c>
      <c r="P22" s="7">
        <v>0</v>
      </c>
      <c r="Q22" s="7">
        <v>0.38175559233494599</v>
      </c>
      <c r="R22" s="7">
        <v>0.514443830975717</v>
      </c>
      <c r="S22" s="7">
        <v>0.58831456722439202</v>
      </c>
      <c r="T22" s="7">
        <v>0.67449999999999999</v>
      </c>
      <c r="U22" s="7">
        <v>0.76994761954019997</v>
      </c>
      <c r="V22" s="7">
        <v>0.90863622022808999</v>
      </c>
      <c r="W22" s="7">
        <v>1.07778014688769</v>
      </c>
      <c r="X22" s="7">
        <v>1.5183881274405899</v>
      </c>
      <c r="Y22" s="7">
        <v>1.5979103674778199</v>
      </c>
      <c r="Z22" s="7">
        <v>4.3784851172773998</v>
      </c>
      <c r="AA22" s="7">
        <v>13.1040057798236</v>
      </c>
    </row>
    <row r="23" spans="1:27" x14ac:dyDescent="0.4">
      <c r="A23" s="5" t="s">
        <v>12</v>
      </c>
      <c r="B23" s="8">
        <v>11745</v>
      </c>
      <c r="C23" s="8">
        <v>-0.81760512227362803</v>
      </c>
      <c r="D23" s="8">
        <v>-0.62068296981714</v>
      </c>
      <c r="E23" s="8">
        <v>-0.67449999999999999</v>
      </c>
      <c r="F23" s="8">
        <v>-0.81765126679885403</v>
      </c>
      <c r="G23" s="8">
        <v>-0.71554594624366596</v>
      </c>
      <c r="H23" s="8">
        <v>-0.56701454064771994</v>
      </c>
      <c r="I23" s="8">
        <v>-0.55249856796651198</v>
      </c>
      <c r="J23" s="8">
        <v>-0.50462557832121602</v>
      </c>
      <c r="K23" s="8">
        <v>-0.45881736065212603</v>
      </c>
      <c r="L23" s="8">
        <v>-0.406423771755893</v>
      </c>
      <c r="M23" s="8">
        <v>-0.28687816699713597</v>
      </c>
      <c r="N23" s="8">
        <v>-0.245934677241683</v>
      </c>
      <c r="O23" s="8">
        <v>0</v>
      </c>
      <c r="P23" s="8">
        <v>3.3466512447675699E-2</v>
      </c>
      <c r="Q23" s="8">
        <v>0.43857633840052801</v>
      </c>
      <c r="R23" s="8">
        <v>0.46566082837629402</v>
      </c>
      <c r="S23" s="8">
        <v>0.76576448556950905</v>
      </c>
      <c r="T23" s="8">
        <v>1.2611846221634699</v>
      </c>
      <c r="U23" s="8">
        <v>1.49031956378057</v>
      </c>
      <c r="V23" s="8">
        <v>1.56642674597929</v>
      </c>
      <c r="W23" s="8">
        <v>2.2291246970698402</v>
      </c>
      <c r="X23" s="8">
        <v>3.1655535360211502</v>
      </c>
      <c r="Y23" s="8">
        <v>3.4355850407578701</v>
      </c>
      <c r="Z23" s="8">
        <v>6.2724722405816298</v>
      </c>
      <c r="AA23" s="8">
        <v>12.9673154879929</v>
      </c>
    </row>
    <row r="24" spans="1:27" x14ac:dyDescent="0.4">
      <c r="A24" s="6" t="s">
        <v>129</v>
      </c>
      <c r="B24" s="7">
        <v>17405</v>
      </c>
      <c r="C24" s="7">
        <v>-0.83269900139465003</v>
      </c>
      <c r="D24" s="7">
        <v>-0.91180754720354695</v>
      </c>
      <c r="E24" s="7">
        <v>-0.75775723698326403</v>
      </c>
      <c r="F24" s="7">
        <v>-0.68208583357173502</v>
      </c>
      <c r="G24" s="7">
        <v>-0.70767143917179198</v>
      </c>
      <c r="H24" s="7">
        <v>-0.67449999999999999</v>
      </c>
      <c r="I24" s="7">
        <v>-0.23125938259905601</v>
      </c>
      <c r="J24" s="7">
        <v>-0.35685377181376099</v>
      </c>
      <c r="K24" s="7">
        <v>-0.12418335180947</v>
      </c>
      <c r="L24" s="7">
        <v>-9.8983670969818402E-2</v>
      </c>
      <c r="M24" s="7">
        <v>0</v>
      </c>
      <c r="N24" s="7">
        <v>-2.6447906236590001E-2</v>
      </c>
      <c r="O24" s="7">
        <v>7.8125643684737595E-2</v>
      </c>
      <c r="P24" s="7">
        <v>-4.0998475718781097E-2</v>
      </c>
      <c r="Q24" s="7">
        <v>0.23352066049206099</v>
      </c>
      <c r="R24" s="7">
        <v>0.29402642683450098</v>
      </c>
      <c r="S24" s="7">
        <v>0.32271149066657101</v>
      </c>
      <c r="T24" s="7">
        <v>0.55541206104276897</v>
      </c>
      <c r="U24" s="7">
        <v>0.86798096659991397</v>
      </c>
      <c r="V24" s="7">
        <v>1.0799501412530399</v>
      </c>
      <c r="W24" s="7">
        <v>1.56503344478615</v>
      </c>
      <c r="X24" s="7">
        <v>1.90445427156344</v>
      </c>
      <c r="Y24" s="7">
        <v>2.9634860847875801</v>
      </c>
      <c r="Z24" s="7">
        <v>7.2035147958088999</v>
      </c>
      <c r="AA24" s="7">
        <v>12.826257652696301</v>
      </c>
    </row>
    <row r="25" spans="1:27" x14ac:dyDescent="0.4">
      <c r="A25" s="5" t="s">
        <v>15</v>
      </c>
      <c r="B25" s="8">
        <v>81123</v>
      </c>
      <c r="C25" s="8">
        <v>-0.73183804709752498</v>
      </c>
      <c r="D25" s="8">
        <v>-0.73127181221017201</v>
      </c>
      <c r="E25" s="8">
        <v>-0.72244856982388606</v>
      </c>
      <c r="F25" s="8">
        <v>-0.67449999999999999</v>
      </c>
      <c r="G25" s="8">
        <v>-0.67242447353680201</v>
      </c>
      <c r="H25" s="8">
        <v>-0.58293029795149998</v>
      </c>
      <c r="I25" s="8">
        <v>-0.55085634868631195</v>
      </c>
      <c r="J25" s="8">
        <v>-0.52118263403211496</v>
      </c>
      <c r="K25" s="8">
        <v>-0.44253711801423101</v>
      </c>
      <c r="L25" s="8">
        <v>-0.38342520233154898</v>
      </c>
      <c r="M25" s="8">
        <v>-0.33523109702553699</v>
      </c>
      <c r="N25" s="8">
        <v>-0.14265912167232001</v>
      </c>
      <c r="O25" s="8">
        <v>0</v>
      </c>
      <c r="P25" s="8">
        <v>0.13471279172219899</v>
      </c>
      <c r="Q25" s="8">
        <v>0.31144121427159899</v>
      </c>
      <c r="R25" s="8">
        <v>0.58910376150210497</v>
      </c>
      <c r="S25" s="8">
        <v>0.88457113883651395</v>
      </c>
      <c r="T25" s="8">
        <v>1.25893658297042</v>
      </c>
      <c r="U25" s="8">
        <v>1.7087275206566099</v>
      </c>
      <c r="V25" s="8">
        <v>2.1899229475995798</v>
      </c>
      <c r="W25" s="8">
        <v>2.7536072724949401</v>
      </c>
      <c r="X25" s="8">
        <v>3.8005204589995398</v>
      </c>
      <c r="Y25" s="8">
        <v>4.5297397950162601</v>
      </c>
      <c r="Z25" s="8">
        <v>6.7510712406151896</v>
      </c>
      <c r="AA25" s="8">
        <v>12.801504477518799</v>
      </c>
    </row>
    <row r="26" spans="1:27" x14ac:dyDescent="0.4">
      <c r="A26" s="6" t="s">
        <v>223</v>
      </c>
      <c r="B26" s="7">
        <v>5693</v>
      </c>
      <c r="C26" s="7">
        <v>-0.91061274596991104</v>
      </c>
      <c r="D26" s="7">
        <v>-0.98963934716028401</v>
      </c>
      <c r="E26" s="7">
        <v>-0.96488647642679903</v>
      </c>
      <c r="F26" s="7">
        <v>-0.56506302165576305</v>
      </c>
      <c r="G26" s="7">
        <v>-0.60968812143191797</v>
      </c>
      <c r="H26" s="7">
        <v>-0.77941624008745602</v>
      </c>
      <c r="I26" s="7">
        <v>-0.67449999999999999</v>
      </c>
      <c r="J26" s="7">
        <v>-0.375469989068004</v>
      </c>
      <c r="K26" s="7">
        <v>-0.23689253674365299</v>
      </c>
      <c r="L26" s="7">
        <v>-0.22763160691665599</v>
      </c>
      <c r="M26" s="7">
        <v>-0.21409865258810701</v>
      </c>
      <c r="N26" s="7">
        <v>-2.4066713373475102E-2</v>
      </c>
      <c r="O26" s="7">
        <v>0.18167808308316999</v>
      </c>
      <c r="P26" s="7">
        <v>0</v>
      </c>
      <c r="Q26" s="7">
        <v>0.27889590093529298</v>
      </c>
      <c r="R26" s="7">
        <v>0.65562408900032998</v>
      </c>
      <c r="S26" s="7">
        <v>0.76191264380780499</v>
      </c>
      <c r="T26" s="7">
        <v>0.70154835239202495</v>
      </c>
      <c r="U26" s="7">
        <v>0.73146715412379204</v>
      </c>
      <c r="V26" s="7">
        <v>0.413815798035712</v>
      </c>
      <c r="W26" s="7">
        <v>0.90939990065765497</v>
      </c>
      <c r="X26" s="7">
        <v>1.2155519031216899</v>
      </c>
      <c r="Y26" s="7">
        <v>1.0616273490777199</v>
      </c>
      <c r="Z26" s="7">
        <v>3.3035331386975302</v>
      </c>
      <c r="AA26" s="7">
        <v>12.023159422773301</v>
      </c>
    </row>
    <row r="27" spans="1:27" x14ac:dyDescent="0.4">
      <c r="A27" s="5" t="s">
        <v>17</v>
      </c>
      <c r="B27" s="8">
        <v>133265</v>
      </c>
      <c r="C27" s="8">
        <v>-1.59601579697522</v>
      </c>
      <c r="D27" s="8">
        <v>-1.39146990319165</v>
      </c>
      <c r="E27" s="8">
        <v>-1.2281872688667801</v>
      </c>
      <c r="F27" s="8">
        <v>-1.01417713419731</v>
      </c>
      <c r="G27" s="8">
        <v>-0.72997099488830797</v>
      </c>
      <c r="H27" s="8">
        <v>-0.69849440734582102</v>
      </c>
      <c r="I27" s="8">
        <v>-0.58195240378552604</v>
      </c>
      <c r="J27" s="8">
        <v>-0.51541589243452002</v>
      </c>
      <c r="K27" s="8">
        <v>-0.46970090884296301</v>
      </c>
      <c r="L27" s="8">
        <v>-0.32241124924116499</v>
      </c>
      <c r="M27" s="8">
        <v>-4.7152076496482197E-2</v>
      </c>
      <c r="N27" s="8">
        <v>-2.4864773317145199E-2</v>
      </c>
      <c r="O27" s="8">
        <v>4.26004580873535E-2</v>
      </c>
      <c r="P27" s="8">
        <v>0</v>
      </c>
      <c r="Q27" s="8">
        <v>9.8293000677453002E-2</v>
      </c>
      <c r="R27" s="8">
        <v>0.22642274028324</v>
      </c>
      <c r="S27" s="8">
        <v>0.40124662519832299</v>
      </c>
      <c r="T27" s="8">
        <v>0.52959197819246095</v>
      </c>
      <c r="U27" s="8">
        <v>0.67449999999999999</v>
      </c>
      <c r="V27" s="8">
        <v>0.74481567996058495</v>
      </c>
      <c r="W27" s="8">
        <v>0.924085354695102</v>
      </c>
      <c r="X27" s="8">
        <v>1.20118812081541</v>
      </c>
      <c r="Y27" s="8">
        <v>1.25444166058132</v>
      </c>
      <c r="Z27" s="8">
        <v>2.6768253805908202</v>
      </c>
      <c r="AA27" s="8">
        <v>11.514444307340799</v>
      </c>
    </row>
    <row r="28" spans="1:27" x14ac:dyDescent="0.4">
      <c r="A28" s="6" t="s">
        <v>86</v>
      </c>
      <c r="B28" s="7">
        <v>39685</v>
      </c>
      <c r="C28" s="7">
        <v>-0.74396581075180601</v>
      </c>
      <c r="D28" s="7">
        <v>-0.78998420476723996</v>
      </c>
      <c r="E28" s="7">
        <v>-0.67449999999999999</v>
      </c>
      <c r="F28" s="7">
        <v>-0.73551721825039895</v>
      </c>
      <c r="G28" s="7">
        <v>-0.50540040980803702</v>
      </c>
      <c r="H28" s="7">
        <v>-0.555648422581002</v>
      </c>
      <c r="I28" s="7">
        <v>-0.26143089026719102</v>
      </c>
      <c r="J28" s="7">
        <v>-0.158163612833988</v>
      </c>
      <c r="K28" s="7">
        <v>-0.20881258778782499</v>
      </c>
      <c r="L28" s="7">
        <v>-0.38923492416710098</v>
      </c>
      <c r="M28" s="7">
        <v>-7.1247076369490306E-2</v>
      </c>
      <c r="N28" s="7">
        <v>-0.11104168573668199</v>
      </c>
      <c r="O28" s="7">
        <v>3.64875584594581E-2</v>
      </c>
      <c r="P28" s="7">
        <v>0.12775435716953601</v>
      </c>
      <c r="Q28" s="7">
        <v>0</v>
      </c>
      <c r="R28" s="7">
        <v>0.121984759770423</v>
      </c>
      <c r="S28" s="7">
        <v>0.82811109532903004</v>
      </c>
      <c r="T28" s="7">
        <v>3.9485442687372698</v>
      </c>
      <c r="U28" s="7">
        <v>3.9871679266028002</v>
      </c>
      <c r="V28" s="7">
        <v>3.82201763647554</v>
      </c>
      <c r="W28" s="7">
        <v>3.4570497950959802</v>
      </c>
      <c r="X28" s="7">
        <v>3.39088748691402</v>
      </c>
      <c r="Y28" s="7">
        <v>3.1949482689687398</v>
      </c>
      <c r="Z28" s="7">
        <v>6.1433651184445202</v>
      </c>
      <c r="AA28" s="7">
        <v>11.153511760280701</v>
      </c>
    </row>
    <row r="29" spans="1:27" x14ac:dyDescent="0.4">
      <c r="A29" s="5" t="s">
        <v>18</v>
      </c>
      <c r="B29" s="8">
        <v>11373</v>
      </c>
      <c r="C29" s="8">
        <v>-0.81195063025210101</v>
      </c>
      <c r="D29" s="8">
        <v>-1.00060306949484</v>
      </c>
      <c r="E29" s="8">
        <v>-0.69820282658517896</v>
      </c>
      <c r="F29" s="8">
        <v>-0.68417758069136703</v>
      </c>
      <c r="G29" s="8">
        <v>-0.67449999999999999</v>
      </c>
      <c r="H29" s="8">
        <v>-0.518765022202063</v>
      </c>
      <c r="I29" s="8">
        <v>-0.195516114400306</v>
      </c>
      <c r="J29" s="8">
        <v>-0.36181430839381201</v>
      </c>
      <c r="K29" s="8">
        <v>-0.29434498543735699</v>
      </c>
      <c r="L29" s="8">
        <v>-3.3235485103132303E-2</v>
      </c>
      <c r="M29" s="8">
        <v>0</v>
      </c>
      <c r="N29" s="8">
        <v>-9.8490719299083304E-2</v>
      </c>
      <c r="O29" s="8">
        <v>-1.4854522775019099E-2</v>
      </c>
      <c r="P29" s="8">
        <v>0.19363212614591299</v>
      </c>
      <c r="Q29" s="8">
        <v>0.38901942083651597</v>
      </c>
      <c r="R29" s="8">
        <v>0.55408577635599698</v>
      </c>
      <c r="S29" s="8">
        <v>0.59819042446523996</v>
      </c>
      <c r="T29" s="8">
        <v>1.03865721686402</v>
      </c>
      <c r="U29" s="8">
        <v>1.1955837769766999</v>
      </c>
      <c r="V29" s="8">
        <v>1.24724853179908</v>
      </c>
      <c r="W29" s="8">
        <v>1.6681588820187201</v>
      </c>
      <c r="X29" s="8">
        <v>2.2849476520721899</v>
      </c>
      <c r="Y29" s="8">
        <v>2.7007213163674599</v>
      </c>
      <c r="Z29" s="8">
        <v>4.6498681901737999</v>
      </c>
      <c r="AA29" s="8">
        <v>11.0719252291826</v>
      </c>
    </row>
    <row r="30" spans="1:27" x14ac:dyDescent="0.4">
      <c r="A30" s="6" t="s">
        <v>14</v>
      </c>
      <c r="B30" s="7">
        <v>36787</v>
      </c>
      <c r="C30" s="7">
        <v>-4.6480491173706104</v>
      </c>
      <c r="D30" s="7">
        <v>-3.1483237458144799</v>
      </c>
      <c r="E30" s="7">
        <v>-3.16731300299594</v>
      </c>
      <c r="F30" s="7">
        <v>-2.2310544630793601</v>
      </c>
      <c r="G30" s="7">
        <v>-1.4324259384362299</v>
      </c>
      <c r="H30" s="7">
        <v>-1.85158630235563</v>
      </c>
      <c r="I30" s="7">
        <v>-1.12652752893145</v>
      </c>
      <c r="J30" s="7">
        <v>-0.94247932943664503</v>
      </c>
      <c r="K30" s="7">
        <v>-0.60587320096340402</v>
      </c>
      <c r="L30" s="7">
        <v>-0.67449999999999999</v>
      </c>
      <c r="M30" s="7">
        <v>-0.29420966486518202</v>
      </c>
      <c r="N30" s="7">
        <v>9.72345062562395E-2</v>
      </c>
      <c r="O30" s="7">
        <v>-0.41587166627504102</v>
      </c>
      <c r="P30" s="7">
        <v>0</v>
      </c>
      <c r="Q30" s="7">
        <v>0.321044248957293</v>
      </c>
      <c r="R30" s="7">
        <v>0.77401282088938295</v>
      </c>
      <c r="S30" s="7">
        <v>0.44335012189390799</v>
      </c>
      <c r="T30" s="7">
        <v>0.75437969218116496</v>
      </c>
      <c r="U30" s="7">
        <v>0.30053941725900102</v>
      </c>
      <c r="V30" s="7">
        <v>0.60438734359395896</v>
      </c>
      <c r="W30" s="7">
        <v>0.34120238060271102</v>
      </c>
      <c r="X30" s="7">
        <v>0.38649131322328401</v>
      </c>
      <c r="Y30" s="7">
        <v>0.141116827233743</v>
      </c>
      <c r="Z30" s="7">
        <v>3.2308779812606399</v>
      </c>
      <c r="AA30" s="7">
        <v>10.866986268577801</v>
      </c>
    </row>
    <row r="31" spans="1:27" x14ac:dyDescent="0.4">
      <c r="A31" s="5" t="s">
        <v>16</v>
      </c>
      <c r="B31" s="8">
        <v>52374</v>
      </c>
      <c r="C31" s="8">
        <v>-0.87463631445009304</v>
      </c>
      <c r="D31" s="8">
        <v>-0.81161704593236805</v>
      </c>
      <c r="E31" s="8">
        <v>-0.71842154291624405</v>
      </c>
      <c r="F31" s="8">
        <v>-0.69317834987036697</v>
      </c>
      <c r="G31" s="8">
        <v>-0.67449999999999999</v>
      </c>
      <c r="H31" s="8">
        <v>-0.63516739537228795</v>
      </c>
      <c r="I31" s="8">
        <v>-0.57581900865479096</v>
      </c>
      <c r="J31" s="8">
        <v>-0.45828089509229702</v>
      </c>
      <c r="K31" s="8">
        <v>-0.42267697084313999</v>
      </c>
      <c r="L31" s="8">
        <v>-0.32398791458002402</v>
      </c>
      <c r="M31" s="8">
        <v>-0.210876096794957</v>
      </c>
      <c r="N31" s="8">
        <v>-9.1188682610506402E-2</v>
      </c>
      <c r="O31" s="8">
        <v>0</v>
      </c>
      <c r="P31" s="8">
        <v>0.157591184189811</v>
      </c>
      <c r="Q31" s="8">
        <v>0.28015911821970002</v>
      </c>
      <c r="R31" s="8">
        <v>0.42267293838418701</v>
      </c>
      <c r="S31" s="8">
        <v>0.58750104224167699</v>
      </c>
      <c r="T31" s="8">
        <v>0.80199694302345703</v>
      </c>
      <c r="U31" s="8">
        <v>1.0391471982032801</v>
      </c>
      <c r="V31" s="8">
        <v>1.38846970823212</v>
      </c>
      <c r="W31" s="8">
        <v>1.6738199452773299</v>
      </c>
      <c r="X31" s="8">
        <v>2.03820100118971</v>
      </c>
      <c r="Y31" s="8">
        <v>2.15456701334986</v>
      </c>
      <c r="Z31" s="8">
        <v>4.2387017544733698</v>
      </c>
      <c r="AA31" s="8">
        <v>10.8651850975383</v>
      </c>
    </row>
    <row r="32" spans="1:27" x14ac:dyDescent="0.4">
      <c r="A32" s="6" t="s">
        <v>9</v>
      </c>
      <c r="B32" s="7">
        <v>1114</v>
      </c>
      <c r="C32" s="7">
        <v>-1.7371371037425101</v>
      </c>
      <c r="D32" s="7">
        <v>-1.4326704919803399</v>
      </c>
      <c r="E32" s="7">
        <v>1.9071371847491501</v>
      </c>
      <c r="F32" s="7">
        <v>3.6694810714478598</v>
      </c>
      <c r="G32" s="7">
        <v>1.79181251012583</v>
      </c>
      <c r="H32" s="7">
        <v>0.61690140816547001</v>
      </c>
      <c r="I32" s="7">
        <v>0.99980227628665597</v>
      </c>
      <c r="J32" s="7">
        <v>0.70945984095695802</v>
      </c>
      <c r="K32" s="7">
        <v>-0.47884691769725102</v>
      </c>
      <c r="L32" s="7">
        <v>-0.27283974860938598</v>
      </c>
      <c r="M32" s="7">
        <v>-0.53996972376734897</v>
      </c>
      <c r="N32" s="7">
        <v>-0.35394220851109798</v>
      </c>
      <c r="O32" s="7">
        <v>0.32737855754171902</v>
      </c>
      <c r="P32" s="7">
        <v>-7.0848544580655495E-2</v>
      </c>
      <c r="Q32" s="7">
        <v>-0.49718740211697399</v>
      </c>
      <c r="R32" s="7">
        <v>0.42182203515688299</v>
      </c>
      <c r="S32" s="7">
        <v>0</v>
      </c>
      <c r="T32" s="7">
        <v>-1.0176145838958801</v>
      </c>
      <c r="U32" s="7">
        <v>-0.67449999999999999</v>
      </c>
      <c r="V32" s="7">
        <v>-0.90155228303720902</v>
      </c>
      <c r="W32" s="7">
        <v>-0.76589280120969905</v>
      </c>
      <c r="X32" s="7">
        <v>0.24181391424096799</v>
      </c>
      <c r="Y32" s="7">
        <v>0.66068544445644595</v>
      </c>
      <c r="Z32" s="7">
        <v>4.0000286898525701</v>
      </c>
      <c r="AA32" s="7">
        <v>10.7915811011503</v>
      </c>
    </row>
    <row r="33" spans="1:27" x14ac:dyDescent="0.4">
      <c r="A33" s="5" t="s">
        <v>20</v>
      </c>
      <c r="B33" s="8">
        <v>677610</v>
      </c>
      <c r="C33" s="8">
        <v>-2.1592696487182601</v>
      </c>
      <c r="D33" s="8">
        <v>-2.3299875957314402</v>
      </c>
      <c r="E33" s="8">
        <v>-1.71218846509907</v>
      </c>
      <c r="F33" s="8">
        <v>-1.3613238078807</v>
      </c>
      <c r="G33" s="8">
        <v>-1.20916820622444</v>
      </c>
      <c r="H33" s="8">
        <v>-0.84089468027807002</v>
      </c>
      <c r="I33" s="8">
        <v>-0.77600594334383299</v>
      </c>
      <c r="J33" s="8">
        <v>-0.33151554089310697</v>
      </c>
      <c r="K33" s="8">
        <v>-3.2477860160576501E-2</v>
      </c>
      <c r="L33" s="8">
        <v>-0.64297239568430897</v>
      </c>
      <c r="M33" s="8">
        <v>-0.35360757014694799</v>
      </c>
      <c r="N33" s="8">
        <v>-3.70645191967829E-2</v>
      </c>
      <c r="O33" s="8">
        <v>0</v>
      </c>
      <c r="P33" s="8">
        <v>0.26166095083402002</v>
      </c>
      <c r="Q33" s="8">
        <v>0.37909531652387402</v>
      </c>
      <c r="R33" s="8">
        <v>0.27347613909882301</v>
      </c>
      <c r="S33" s="8">
        <v>0.67449999999999999</v>
      </c>
      <c r="T33" s="8">
        <v>0.83106174614129003</v>
      </c>
      <c r="U33" s="8">
        <v>0.84928917456363195</v>
      </c>
      <c r="V33" s="8">
        <v>0.84522362357139402</v>
      </c>
      <c r="W33" s="8">
        <v>0.56452690242547798</v>
      </c>
      <c r="X33" s="8">
        <v>0.57871943326993502</v>
      </c>
      <c r="Y33" s="8">
        <v>0.58127842571241295</v>
      </c>
      <c r="Z33" s="8">
        <v>1.80867519567084</v>
      </c>
      <c r="AA33" s="8">
        <v>10.7348858771945</v>
      </c>
    </row>
    <row r="34" spans="1:27" x14ac:dyDescent="0.4">
      <c r="A34" s="6" t="s">
        <v>130</v>
      </c>
      <c r="B34" s="7">
        <v>126186</v>
      </c>
      <c r="C34" s="7">
        <v>-0.81788241447750698</v>
      </c>
      <c r="D34" s="7">
        <v>-0.748863851595853</v>
      </c>
      <c r="E34" s="7">
        <v>-0.77565187535603697</v>
      </c>
      <c r="F34" s="7">
        <v>-0.76046337827517996</v>
      </c>
      <c r="G34" s="7">
        <v>-0.61054769060025305</v>
      </c>
      <c r="H34" s="7">
        <v>-0.67449999999999999</v>
      </c>
      <c r="I34" s="7">
        <v>-0.58071850353825505</v>
      </c>
      <c r="J34" s="7">
        <v>-0.45426037772454197</v>
      </c>
      <c r="K34" s="7">
        <v>-0.40583140768440001</v>
      </c>
      <c r="L34" s="7">
        <v>-0.32133569058503703</v>
      </c>
      <c r="M34" s="7">
        <v>-0.211668429691861</v>
      </c>
      <c r="N34" s="7">
        <v>-8.5248791496395193E-2</v>
      </c>
      <c r="O34" s="7">
        <v>0</v>
      </c>
      <c r="P34" s="7">
        <v>0.104713262964488</v>
      </c>
      <c r="Q34" s="7">
        <v>0.22827327112420501</v>
      </c>
      <c r="R34" s="7">
        <v>0.279763289735589</v>
      </c>
      <c r="S34" s="7">
        <v>0.54506870567670895</v>
      </c>
      <c r="T34" s="7">
        <v>0.72483539006397502</v>
      </c>
      <c r="U34" s="7">
        <v>0.91751723621430903</v>
      </c>
      <c r="V34" s="7">
        <v>1.1306706465102001</v>
      </c>
      <c r="W34" s="7">
        <v>1.35220858444119</v>
      </c>
      <c r="X34" s="7">
        <v>1.8774189620230799</v>
      </c>
      <c r="Y34" s="7">
        <v>2.2034289738442099</v>
      </c>
      <c r="Z34" s="7">
        <v>4.2331274047628797</v>
      </c>
      <c r="AA34" s="7">
        <v>10.617997477905501</v>
      </c>
    </row>
    <row r="35" spans="1:27" x14ac:dyDescent="0.4">
      <c r="A35" s="5" t="s">
        <v>19</v>
      </c>
      <c r="B35" s="8">
        <v>50812</v>
      </c>
      <c r="C35" s="8">
        <v>-0.93857039311312596</v>
      </c>
      <c r="D35" s="8">
        <v>-0.74179150916511205</v>
      </c>
      <c r="E35" s="8">
        <v>-0.63252712969883296</v>
      </c>
      <c r="F35" s="8">
        <v>-0.32858377917699499</v>
      </c>
      <c r="G35" s="8">
        <v>-0.31503408217145101</v>
      </c>
      <c r="H35" s="8">
        <v>-0.17661029051979599</v>
      </c>
      <c r="I35" s="8">
        <v>-5.4673897847583398E-2</v>
      </c>
      <c r="J35" s="8">
        <v>-0.145242161665152</v>
      </c>
      <c r="K35" s="8">
        <v>-0.16300619162584701</v>
      </c>
      <c r="L35" s="8">
        <v>-0.17601549653989501</v>
      </c>
      <c r="M35" s="8">
        <v>-7.1937430434946395E-2</v>
      </c>
      <c r="N35" s="8">
        <v>-0.21912717970501699</v>
      </c>
      <c r="O35" s="8">
        <v>0</v>
      </c>
      <c r="P35" s="8">
        <v>0.310935806578233</v>
      </c>
      <c r="Q35" s="8">
        <v>0.67449999999999999</v>
      </c>
      <c r="R35" s="8">
        <v>0.99690372465412302</v>
      </c>
      <c r="S35" s="8">
        <v>1.4186344171591101</v>
      </c>
      <c r="T35" s="8">
        <v>1.3785873737075001</v>
      </c>
      <c r="U35" s="8">
        <v>1.91176214800755</v>
      </c>
      <c r="V35" s="8">
        <v>2.25560747027858</v>
      </c>
      <c r="W35" s="8">
        <v>3.3728010237825101</v>
      </c>
      <c r="X35" s="8">
        <v>4.6087140049575996</v>
      </c>
      <c r="Y35" s="8">
        <v>5.7053073767186202</v>
      </c>
      <c r="Z35" s="8">
        <v>6.9964854229286404</v>
      </c>
      <c r="AA35" s="8">
        <v>10.617681842378399</v>
      </c>
    </row>
    <row r="36" spans="1:27" x14ac:dyDescent="0.4">
      <c r="A36" s="6" t="s">
        <v>11</v>
      </c>
      <c r="B36" s="7">
        <v>1311</v>
      </c>
      <c r="C36" s="7">
        <v>-0.54748690206450401</v>
      </c>
      <c r="D36" s="7">
        <v>-1.1962649885024601</v>
      </c>
      <c r="E36" s="7">
        <v>-1.20609151624397</v>
      </c>
      <c r="F36" s="7">
        <v>-0.93419622055070295</v>
      </c>
      <c r="G36" s="7">
        <v>-1.15229161774244</v>
      </c>
      <c r="H36" s="7">
        <v>-0.93978556952855896</v>
      </c>
      <c r="I36" s="7">
        <v>-0.67449999999999999</v>
      </c>
      <c r="J36" s="7">
        <v>-0.35208694333774099</v>
      </c>
      <c r="K36" s="7">
        <v>-0.42175779769375299</v>
      </c>
      <c r="L36" s="7">
        <v>-0.60125555293503297</v>
      </c>
      <c r="M36" s="7">
        <v>0</v>
      </c>
      <c r="N36" s="7">
        <v>-0.44985794004430602</v>
      </c>
      <c r="O36" s="7">
        <v>0.57685399381743696</v>
      </c>
      <c r="P36" s="7">
        <v>7.3278535389695101E-2</v>
      </c>
      <c r="Q36" s="7">
        <v>-0.14102908078604501</v>
      </c>
      <c r="R36" s="7">
        <v>7.3028554341692004E-2</v>
      </c>
      <c r="S36" s="7">
        <v>0.34887695942588098</v>
      </c>
      <c r="T36" s="7">
        <v>0.58320010360424801</v>
      </c>
      <c r="U36" s="7">
        <v>0.80422311975134997</v>
      </c>
      <c r="V36" s="7">
        <v>1.6560789919222401</v>
      </c>
      <c r="W36" s="7">
        <v>0.70752590527370895</v>
      </c>
      <c r="X36" s="7">
        <v>1.57453971917352</v>
      </c>
      <c r="Y36" s="7">
        <v>1.4573554215345199</v>
      </c>
      <c r="Z36" s="7">
        <v>5.2903375561189696</v>
      </c>
      <c r="AA36" s="7">
        <v>10.32501267678</v>
      </c>
    </row>
    <row r="37" spans="1:27" x14ac:dyDescent="0.4">
      <c r="A37" s="5" t="s">
        <v>22</v>
      </c>
      <c r="B37" s="8">
        <v>11764</v>
      </c>
      <c r="C37" s="8">
        <v>-0.71686536107711096</v>
      </c>
      <c r="D37" s="8">
        <v>-0.66759414988316501</v>
      </c>
      <c r="E37" s="8">
        <v>-0.75329710275954198</v>
      </c>
      <c r="F37" s="8">
        <v>-0.74352887504172704</v>
      </c>
      <c r="G37" s="8">
        <v>-0.69234381606765305</v>
      </c>
      <c r="H37" s="8">
        <v>-0.67449999999999999</v>
      </c>
      <c r="I37" s="8">
        <v>-0.66923691860465095</v>
      </c>
      <c r="J37" s="8">
        <v>-0.58547941471013698</v>
      </c>
      <c r="K37" s="8">
        <v>-0.45068597001223998</v>
      </c>
      <c r="L37" s="8">
        <v>-0.36980318793813299</v>
      </c>
      <c r="M37" s="8">
        <v>-0.29032616557249402</v>
      </c>
      <c r="N37" s="8">
        <v>-0.186679161566707</v>
      </c>
      <c r="O37" s="8">
        <v>1.72769695115166E-2</v>
      </c>
      <c r="P37" s="8">
        <v>0</v>
      </c>
      <c r="Q37" s="8">
        <v>0.23316749193279199</v>
      </c>
      <c r="R37" s="8">
        <v>0.34326311616779798</v>
      </c>
      <c r="S37" s="8">
        <v>0.67042937020140203</v>
      </c>
      <c r="T37" s="8">
        <v>0.74231716646266799</v>
      </c>
      <c r="U37" s="8">
        <v>1.25126439579392</v>
      </c>
      <c r="V37" s="8">
        <v>1.0907846055413399</v>
      </c>
      <c r="W37" s="8">
        <v>1.3659471319684</v>
      </c>
      <c r="X37" s="8">
        <v>1.7496894124847</v>
      </c>
      <c r="Y37" s="8">
        <v>2.10212181484366</v>
      </c>
      <c r="Z37" s="8">
        <v>3.57434773839991</v>
      </c>
      <c r="AA37" s="8">
        <v>9.9261794119283397</v>
      </c>
    </row>
    <row r="38" spans="1:27" x14ac:dyDescent="0.4">
      <c r="A38" s="6" t="s">
        <v>131</v>
      </c>
      <c r="B38" s="7">
        <v>19772</v>
      </c>
      <c r="C38" s="7">
        <v>-0.97548551091198099</v>
      </c>
      <c r="D38" s="7">
        <v>-0.96129600054600095</v>
      </c>
      <c r="E38" s="7">
        <v>-0.79347525332819402</v>
      </c>
      <c r="F38" s="7">
        <v>-0.910365406850701</v>
      </c>
      <c r="G38" s="7">
        <v>-0.55725240079651805</v>
      </c>
      <c r="H38" s="7">
        <v>-0.67449999999999999</v>
      </c>
      <c r="I38" s="7">
        <v>-0.88302622809975695</v>
      </c>
      <c r="J38" s="7">
        <v>-0.55760443063384202</v>
      </c>
      <c r="K38" s="7">
        <v>-0.50748079764256204</v>
      </c>
      <c r="L38" s="7">
        <v>-0.34579078543784397</v>
      </c>
      <c r="M38" s="7">
        <v>-0.357971017809253</v>
      </c>
      <c r="N38" s="7">
        <v>-0.21366586372468699</v>
      </c>
      <c r="O38" s="7">
        <v>0</v>
      </c>
      <c r="P38" s="7">
        <v>9.4371075621075398E-2</v>
      </c>
      <c r="Q38" s="7">
        <v>8.5770715903068798E-2</v>
      </c>
      <c r="R38" s="7">
        <v>0.35612421512421499</v>
      </c>
      <c r="S38" s="7">
        <v>0.453002826355767</v>
      </c>
      <c r="T38" s="7">
        <v>0.51620030592089405</v>
      </c>
      <c r="U38" s="7">
        <v>0.76289198423021898</v>
      </c>
      <c r="V38" s="7">
        <v>0.877772859758154</v>
      </c>
      <c r="W38" s="7">
        <v>1.9268651017327501</v>
      </c>
      <c r="X38" s="7">
        <v>2.2173547076488198</v>
      </c>
      <c r="Y38" s="7">
        <v>2.4706374676815801</v>
      </c>
      <c r="Z38" s="7">
        <v>4.4957676366205801</v>
      </c>
      <c r="AA38" s="7">
        <v>9.7221975719034504</v>
      </c>
    </row>
    <row r="39" spans="1:27" x14ac:dyDescent="0.4">
      <c r="A39" s="5" t="s">
        <v>13</v>
      </c>
      <c r="B39" s="8">
        <v>634</v>
      </c>
      <c r="C39" s="8">
        <v>-0.67449999999999999</v>
      </c>
      <c r="D39" s="8">
        <v>-0.67994177649890597</v>
      </c>
      <c r="E39" s="8">
        <v>-0.87307989070352698</v>
      </c>
      <c r="F39" s="8">
        <v>-0.33943358553585801</v>
      </c>
      <c r="G39" s="8">
        <v>-0.211803037406992</v>
      </c>
      <c r="H39" s="8">
        <v>-0.57111047725080899</v>
      </c>
      <c r="I39" s="8">
        <v>-2.7210997859545401E-2</v>
      </c>
      <c r="J39" s="8">
        <v>-0.73864315564162697</v>
      </c>
      <c r="K39" s="8">
        <v>0.13756007150529601</v>
      </c>
      <c r="L39" s="8">
        <v>-0.27053720470743198</v>
      </c>
      <c r="M39" s="8">
        <v>-0.64856350956148101</v>
      </c>
      <c r="N39" s="8">
        <v>-0.56218998298612999</v>
      </c>
      <c r="O39" s="8">
        <v>0</v>
      </c>
      <c r="P39" s="8">
        <v>-0.22932566350172101</v>
      </c>
      <c r="Q39" s="8">
        <v>0.44274060904949702</v>
      </c>
      <c r="R39" s="8">
        <v>1.2286410191072801</v>
      </c>
      <c r="S39" s="8">
        <v>0.77261062935637403</v>
      </c>
      <c r="T39" s="8">
        <v>0.667572179578652</v>
      </c>
      <c r="U39" s="8">
        <v>1.23961976353073</v>
      </c>
      <c r="V39" s="8">
        <v>2.4817092157154801</v>
      </c>
      <c r="W39" s="8">
        <v>2.4773621406114001</v>
      </c>
      <c r="X39" s="8">
        <v>1.8478929733501599</v>
      </c>
      <c r="Y39" s="8">
        <v>3.0440261206024601</v>
      </c>
      <c r="Z39" s="8">
        <v>5.79740637667296</v>
      </c>
      <c r="AA39" s="8">
        <v>8.8901017578385293</v>
      </c>
    </row>
    <row r="40" spans="1:27" x14ac:dyDescent="0.4">
      <c r="A40" s="6" t="s">
        <v>132</v>
      </c>
      <c r="B40" s="7">
        <v>29440</v>
      </c>
      <c r="C40" s="7">
        <v>-1.1672913491927399</v>
      </c>
      <c r="D40" s="7">
        <v>-0.84319247699079602</v>
      </c>
      <c r="E40" s="7">
        <v>-0.67449999999999999</v>
      </c>
      <c r="F40" s="7">
        <v>-0.27218290173212101</v>
      </c>
      <c r="G40" s="7">
        <v>-0.60605905219230505</v>
      </c>
      <c r="H40" s="7">
        <v>-0.74572816065201597</v>
      </c>
      <c r="I40" s="7">
        <v>-0.55629132877640797</v>
      </c>
      <c r="J40" s="7">
        <v>-0.23306277204759501</v>
      </c>
      <c r="K40" s="7">
        <v>-0.29525727842157301</v>
      </c>
      <c r="L40" s="7">
        <v>-0.32508486251643498</v>
      </c>
      <c r="M40" s="7">
        <v>-0.20749312378012399</v>
      </c>
      <c r="N40" s="7">
        <v>0.263237380666552</v>
      </c>
      <c r="O40" s="7">
        <v>-4.2281908681840299E-2</v>
      </c>
      <c r="P40" s="7">
        <v>0</v>
      </c>
      <c r="Q40" s="7">
        <v>0.42011449886076901</v>
      </c>
      <c r="R40" s="7">
        <v>0.58551299703554904</v>
      </c>
      <c r="S40" s="7">
        <v>0.89210090158512401</v>
      </c>
      <c r="T40" s="7">
        <v>0.86481265567451404</v>
      </c>
      <c r="U40" s="7">
        <v>1.2955802565924299</v>
      </c>
      <c r="V40" s="7">
        <v>1.1998951294803599</v>
      </c>
      <c r="W40" s="7">
        <v>1.16661382512189</v>
      </c>
      <c r="X40" s="7">
        <v>1.4760605507509099</v>
      </c>
      <c r="Y40" s="7">
        <v>1.65460742256086</v>
      </c>
      <c r="Z40" s="7">
        <v>3.0588008468693602</v>
      </c>
      <c r="AA40" s="7">
        <v>8.8548705482192904</v>
      </c>
    </row>
    <row r="41" spans="1:27" x14ac:dyDescent="0.4">
      <c r="A41" s="5" t="s">
        <v>133</v>
      </c>
      <c r="B41" s="8">
        <v>236220</v>
      </c>
      <c r="C41" s="8">
        <v>-0.98801059956702897</v>
      </c>
      <c r="D41" s="8">
        <v>-0.92237738017094895</v>
      </c>
      <c r="E41" s="8">
        <v>-0.87490718556082803</v>
      </c>
      <c r="F41" s="8">
        <v>-0.81627244589870795</v>
      </c>
      <c r="G41" s="8">
        <v>-0.67449999999999999</v>
      </c>
      <c r="H41" s="8">
        <v>-0.631001751826611</v>
      </c>
      <c r="I41" s="8">
        <v>-0.599877387023251</v>
      </c>
      <c r="J41" s="8">
        <v>-0.492754364562348</v>
      </c>
      <c r="K41" s="8">
        <v>-0.43311109921803398</v>
      </c>
      <c r="L41" s="8">
        <v>-0.33507723915528598</v>
      </c>
      <c r="M41" s="8">
        <v>-0.209520572975369</v>
      </c>
      <c r="N41" s="8">
        <v>-8.8973703934214096E-2</v>
      </c>
      <c r="O41" s="8">
        <v>0</v>
      </c>
      <c r="P41" s="8">
        <v>0.106774309725025</v>
      </c>
      <c r="Q41" s="8">
        <v>0.24359656477528899</v>
      </c>
      <c r="R41" s="8">
        <v>0.34015748009169799</v>
      </c>
      <c r="S41" s="8">
        <v>0.53269822908145603</v>
      </c>
      <c r="T41" s="8">
        <v>0.772332091176267</v>
      </c>
      <c r="U41" s="8">
        <v>0.916736776355492</v>
      </c>
      <c r="V41" s="8">
        <v>1.0521163679298999</v>
      </c>
      <c r="W41" s="8">
        <v>1.15112624115285</v>
      </c>
      <c r="X41" s="8">
        <v>1.4113644359349899</v>
      </c>
      <c r="Y41" s="8">
        <v>1.6300121025841701</v>
      </c>
      <c r="Z41" s="8">
        <v>2.9465786306452899</v>
      </c>
      <c r="AA41" s="8">
        <v>8.0998060351773606</v>
      </c>
    </row>
    <row r="42" spans="1:27" x14ac:dyDescent="0.4">
      <c r="A42" s="6" t="s">
        <v>87</v>
      </c>
      <c r="B42" s="7">
        <v>5845</v>
      </c>
      <c r="C42" s="7">
        <v>-0.67449999999999999</v>
      </c>
      <c r="D42" s="7">
        <v>-1.09807111841333</v>
      </c>
      <c r="E42" s="7">
        <v>-3.1124680201854198</v>
      </c>
      <c r="F42" s="7">
        <v>-0.42175049876775</v>
      </c>
      <c r="G42" s="7">
        <v>-1.1599721863631001</v>
      </c>
      <c r="H42" s="7">
        <v>-3.02309934280014</v>
      </c>
      <c r="I42" s="7">
        <v>0.539615831475176</v>
      </c>
      <c r="J42" s="7">
        <v>-0.43512809529398</v>
      </c>
      <c r="K42" s="7">
        <v>-5.7943199155030899E-2</v>
      </c>
      <c r="L42" s="7">
        <v>-7.7099284121583206E-2</v>
      </c>
      <c r="M42" s="7">
        <v>0</v>
      </c>
      <c r="N42" s="7">
        <v>0.31132595939443602</v>
      </c>
      <c r="O42" s="7">
        <v>2.1648750733481901</v>
      </c>
      <c r="P42" s="7">
        <v>1.0759862105386699</v>
      </c>
      <c r="Q42" s="7">
        <v>2.25147324257716</v>
      </c>
      <c r="R42" s="7">
        <v>-1.2822703321206399</v>
      </c>
      <c r="S42" s="7">
        <v>1.05057669287642</v>
      </c>
      <c r="T42" s="7">
        <v>-0.10971212299026099</v>
      </c>
      <c r="U42" s="7">
        <v>0.85197083675624796</v>
      </c>
      <c r="V42" s="7">
        <v>0.384309059969486</v>
      </c>
      <c r="W42" s="7">
        <v>-0.65186099049407298</v>
      </c>
      <c r="X42" s="7">
        <v>0.42594583969017402</v>
      </c>
      <c r="Y42" s="7">
        <v>0.52592160544537003</v>
      </c>
      <c r="Z42" s="7">
        <v>1.5519595117943901</v>
      </c>
      <c r="AA42" s="7">
        <v>7.9360018777138697</v>
      </c>
    </row>
    <row r="43" spans="1:27" x14ac:dyDescent="0.4">
      <c r="A43" s="5" t="s">
        <v>25</v>
      </c>
      <c r="B43" s="8">
        <v>25414</v>
      </c>
      <c r="C43" s="8">
        <v>-0.78141771092596501</v>
      </c>
      <c r="D43" s="8">
        <v>-0.80745920603951304</v>
      </c>
      <c r="E43" s="8">
        <v>-0.75718635889052899</v>
      </c>
      <c r="F43" s="8">
        <v>-0.67449999999999999</v>
      </c>
      <c r="G43" s="8">
        <v>-0.61553875061520102</v>
      </c>
      <c r="H43" s="8">
        <v>-0.55581398790691094</v>
      </c>
      <c r="I43" s="8">
        <v>-0.51185506398087599</v>
      </c>
      <c r="J43" s="8">
        <v>-0.54686997468888399</v>
      </c>
      <c r="K43" s="8">
        <v>-0.41491021233213798</v>
      </c>
      <c r="L43" s="8">
        <v>-0.30410356289109203</v>
      </c>
      <c r="M43" s="8">
        <v>-0.21437177810588501</v>
      </c>
      <c r="N43" s="8">
        <v>-0.17966748927793</v>
      </c>
      <c r="O43" s="8">
        <v>0</v>
      </c>
      <c r="P43" s="8">
        <v>0.12628083561836501</v>
      </c>
      <c r="Q43" s="8">
        <v>0.415249288124868</v>
      </c>
      <c r="R43" s="8">
        <v>0.63014746361527096</v>
      </c>
      <c r="S43" s="8">
        <v>0.76649624200238997</v>
      </c>
      <c r="T43" s="8">
        <v>1.0561286191380199</v>
      </c>
      <c r="U43" s="8">
        <v>1.24930934577796</v>
      </c>
      <c r="V43" s="8">
        <v>1.51848810201786</v>
      </c>
      <c r="W43" s="8">
        <v>1.7320062627434401</v>
      </c>
      <c r="X43" s="8">
        <v>2.3960779037474502</v>
      </c>
      <c r="Y43" s="8">
        <v>2.5389995359628799</v>
      </c>
      <c r="Z43" s="8">
        <v>3.4677067918160702</v>
      </c>
      <c r="AA43" s="8">
        <v>7.7695518895450997</v>
      </c>
    </row>
    <row r="44" spans="1:27" x14ac:dyDescent="0.4">
      <c r="A44" s="6" t="s">
        <v>134</v>
      </c>
      <c r="B44" s="7">
        <v>17729</v>
      </c>
      <c r="C44" s="7">
        <v>-1.1372087765866701</v>
      </c>
      <c r="D44" s="7">
        <v>-1.01043597022156</v>
      </c>
      <c r="E44" s="7">
        <v>-0.81323484977720795</v>
      </c>
      <c r="F44" s="7">
        <v>-0.86560733611283602</v>
      </c>
      <c r="G44" s="7">
        <v>-0.67449999999999999</v>
      </c>
      <c r="H44" s="7">
        <v>-0.60131935734805397</v>
      </c>
      <c r="I44" s="7">
        <v>-0.49787230550873801</v>
      </c>
      <c r="J44" s="7">
        <v>-0.42610004503613103</v>
      </c>
      <c r="K44" s="7">
        <v>-0.35048925274140402</v>
      </c>
      <c r="L44" s="7">
        <v>-0.39284657691284097</v>
      </c>
      <c r="M44" s="7">
        <v>-0.32282789033019699</v>
      </c>
      <c r="N44" s="7">
        <v>-0.20962341947062099</v>
      </c>
      <c r="O44" s="7">
        <v>0.14948181836791799</v>
      </c>
      <c r="P44" s="7">
        <v>0</v>
      </c>
      <c r="Q44" s="7">
        <v>0.244869794403237</v>
      </c>
      <c r="R44" s="7">
        <v>0.53235005356570197</v>
      </c>
      <c r="S44" s="7">
        <v>0.638406754737323</v>
      </c>
      <c r="T44" s="7">
        <v>0.76280464213334798</v>
      </c>
      <c r="U44" s="7">
        <v>1.04004421388068</v>
      </c>
      <c r="V44" s="7">
        <v>1.24030603415922</v>
      </c>
      <c r="W44" s="7">
        <v>1.98457618271022</v>
      </c>
      <c r="X44" s="7">
        <v>2.1748136357122898</v>
      </c>
      <c r="Y44" s="7">
        <v>2.92653072010045</v>
      </c>
      <c r="Z44" s="7">
        <v>4.3057326935018301</v>
      </c>
      <c r="AA44" s="7">
        <v>7.6378038403537403</v>
      </c>
    </row>
    <row r="45" spans="1:27" x14ac:dyDescent="0.4">
      <c r="A45" s="5" t="s">
        <v>27</v>
      </c>
      <c r="B45" s="8">
        <v>192980</v>
      </c>
      <c r="C45" s="8">
        <v>-0.77260729611836898</v>
      </c>
      <c r="D45" s="8">
        <v>-0.75639675234234705</v>
      </c>
      <c r="E45" s="8">
        <v>-0.72945558848171499</v>
      </c>
      <c r="F45" s="8">
        <v>-0.70972249688882205</v>
      </c>
      <c r="G45" s="8">
        <v>-0.66223733330517598</v>
      </c>
      <c r="H45" s="8">
        <v>-0.61094209402192101</v>
      </c>
      <c r="I45" s="8">
        <v>-0.57034832453101503</v>
      </c>
      <c r="J45" s="8">
        <v>-0.48028849659612</v>
      </c>
      <c r="K45" s="8">
        <v>-0.412578992744349</v>
      </c>
      <c r="L45" s="8">
        <v>-0.33613202004119402</v>
      </c>
      <c r="M45" s="8">
        <v>-0.22040337225212001</v>
      </c>
      <c r="N45" s="8">
        <v>-0.116900290785903</v>
      </c>
      <c r="O45" s="8">
        <v>0</v>
      </c>
      <c r="P45" s="8">
        <v>0.144840845916376</v>
      </c>
      <c r="Q45" s="8">
        <v>0.30365826321109002</v>
      </c>
      <c r="R45" s="8">
        <v>0.43720204586372902</v>
      </c>
      <c r="S45" s="8">
        <v>0.67449999999999999</v>
      </c>
      <c r="T45" s="8">
        <v>0.86526680011747303</v>
      </c>
      <c r="U45" s="8">
        <v>1.1798872294846401</v>
      </c>
      <c r="V45" s="8">
        <v>1.4911954568938499</v>
      </c>
      <c r="W45" s="8">
        <v>2.1984401789406398</v>
      </c>
      <c r="X45" s="8">
        <v>2.7707279916668601</v>
      </c>
      <c r="Y45" s="8">
        <v>3.0592135277570098</v>
      </c>
      <c r="Z45" s="8">
        <v>3.99543644552663</v>
      </c>
      <c r="AA45" s="8">
        <v>7.6085598517537001</v>
      </c>
    </row>
    <row r="46" spans="1:27" x14ac:dyDescent="0.4">
      <c r="A46" s="6" t="s">
        <v>30</v>
      </c>
      <c r="B46" s="7">
        <v>576555</v>
      </c>
      <c r="C46" s="7">
        <v>-1.2264331657254901</v>
      </c>
      <c r="D46" s="7">
        <v>-1.04918109709777</v>
      </c>
      <c r="E46" s="7">
        <v>-0.97539923296847997</v>
      </c>
      <c r="F46" s="7">
        <v>-0.83529953221240005</v>
      </c>
      <c r="G46" s="7">
        <v>-0.75954825282108795</v>
      </c>
      <c r="H46" s="7">
        <v>-0.67449999999999999</v>
      </c>
      <c r="I46" s="7">
        <v>-0.53334782645012802</v>
      </c>
      <c r="J46" s="7">
        <v>-0.45094851853725298</v>
      </c>
      <c r="K46" s="7">
        <v>-0.39816681230164702</v>
      </c>
      <c r="L46" s="7">
        <v>-0.28376669740237598</v>
      </c>
      <c r="M46" s="7">
        <v>-0.15945894010063399</v>
      </c>
      <c r="N46" s="7">
        <v>-7.2373819857805305E-2</v>
      </c>
      <c r="O46" s="7">
        <v>0</v>
      </c>
      <c r="P46" s="7">
        <v>0.10165447373953</v>
      </c>
      <c r="Q46" s="7">
        <v>0.20346278848371399</v>
      </c>
      <c r="R46" s="7">
        <v>0.30774507942481699</v>
      </c>
      <c r="S46" s="7">
        <v>0.41752573864314002</v>
      </c>
      <c r="T46" s="7">
        <v>0.61289880650470996</v>
      </c>
      <c r="U46" s="7">
        <v>0.73041705790115796</v>
      </c>
      <c r="V46" s="7">
        <v>0.91215649491793505</v>
      </c>
      <c r="W46" s="7">
        <v>1.1249949771013601</v>
      </c>
      <c r="X46" s="7">
        <v>1.3947801407562499</v>
      </c>
      <c r="Y46" s="7">
        <v>1.7191868426413699</v>
      </c>
      <c r="Z46" s="7">
        <v>3.2642774700210802</v>
      </c>
      <c r="AA46" s="7">
        <v>7.5507670673678202</v>
      </c>
    </row>
    <row r="47" spans="1:27" x14ac:dyDescent="0.4">
      <c r="A47" s="5" t="s">
        <v>24</v>
      </c>
      <c r="B47" s="8">
        <v>306</v>
      </c>
      <c r="C47" s="8">
        <v>-0.81847864156277395</v>
      </c>
      <c r="D47" s="8">
        <v>-0.82787581913499297</v>
      </c>
      <c r="E47" s="8">
        <v>-0.19242387731117899</v>
      </c>
      <c r="F47" s="8">
        <v>-0.85422079276020102</v>
      </c>
      <c r="G47" s="8">
        <v>-1.16139799806115</v>
      </c>
      <c r="H47" s="8">
        <v>-0.63993957356238396</v>
      </c>
      <c r="I47" s="8">
        <v>-0.67449999999999999</v>
      </c>
      <c r="J47" s="8">
        <v>-0.92924479003065297</v>
      </c>
      <c r="K47" s="8">
        <v>0.14752564231015</v>
      </c>
      <c r="L47" s="8">
        <v>-0.32899436489282202</v>
      </c>
      <c r="M47" s="8">
        <v>-0.19212616303629601</v>
      </c>
      <c r="N47" s="8">
        <v>-0.266627790474746</v>
      </c>
      <c r="O47" s="8">
        <v>-0.49131439754990602</v>
      </c>
      <c r="P47" s="8">
        <v>0.26789535922792801</v>
      </c>
      <c r="Q47" s="8">
        <v>0.353419720708816</v>
      </c>
      <c r="R47" s="8">
        <v>0</v>
      </c>
      <c r="S47" s="8">
        <v>0.401629342092436</v>
      </c>
      <c r="T47" s="8">
        <v>0.79896831098426202</v>
      </c>
      <c r="U47" s="8">
        <v>5.4711847264495503E-2</v>
      </c>
      <c r="V47" s="8">
        <v>1.15589667661363</v>
      </c>
      <c r="W47" s="8">
        <v>1.5089529302015801</v>
      </c>
      <c r="X47" s="8">
        <v>1.29012380582303</v>
      </c>
      <c r="Y47" s="8">
        <v>1.09335841420881</v>
      </c>
      <c r="Z47" s="8">
        <v>3.1447741502659099</v>
      </c>
      <c r="AA47" s="8">
        <v>7.4791652283288004</v>
      </c>
    </row>
    <row r="48" spans="1:27" x14ac:dyDescent="0.4">
      <c r="A48" s="6" t="s">
        <v>21</v>
      </c>
      <c r="B48" s="7">
        <v>902</v>
      </c>
      <c r="C48" s="7">
        <v>-0.32770109395109398</v>
      </c>
      <c r="D48" s="7">
        <v>-0.16774244959244999</v>
      </c>
      <c r="E48" s="7">
        <v>-1.31627329472329</v>
      </c>
      <c r="F48" s="7">
        <v>3.8990787644787601</v>
      </c>
      <c r="G48" s="7">
        <v>0.39215620978120902</v>
      </c>
      <c r="H48" s="7">
        <v>0</v>
      </c>
      <c r="I48" s="7">
        <v>0.69045824753324603</v>
      </c>
      <c r="J48" s="7">
        <v>9.8961389961389506E-2</v>
      </c>
      <c r="K48" s="7">
        <v>-0.67449999999999999</v>
      </c>
      <c r="L48" s="7">
        <v>1.1443495817245799</v>
      </c>
      <c r="M48" s="7">
        <v>1.0903403903903901</v>
      </c>
      <c r="N48" s="7">
        <v>0.54728252895752905</v>
      </c>
      <c r="O48" s="7">
        <v>-0.81317615830115797</v>
      </c>
      <c r="P48" s="7">
        <v>0.27231743886743898</v>
      </c>
      <c r="Q48" s="7">
        <v>-0.530832368082368</v>
      </c>
      <c r="R48" s="7">
        <v>-0.10571796439296401</v>
      </c>
      <c r="S48" s="7">
        <v>-0.30371308451308399</v>
      </c>
      <c r="T48" s="7">
        <v>-1.35766635564135</v>
      </c>
      <c r="U48" s="7">
        <v>-0.70550500858000798</v>
      </c>
      <c r="V48" s="7">
        <v>0.86628833118833104</v>
      </c>
      <c r="W48" s="7">
        <v>-0.78146221578721498</v>
      </c>
      <c r="X48" s="7">
        <v>0.56234375804375802</v>
      </c>
      <c r="Y48" s="7">
        <v>-7.1385306735306894E-2</v>
      </c>
      <c r="Z48" s="7">
        <v>2.0092489811239802</v>
      </c>
      <c r="AA48" s="7">
        <v>7.4715704740454703</v>
      </c>
    </row>
    <row r="49" spans="1:27" x14ac:dyDescent="0.4">
      <c r="A49" s="5" t="s">
        <v>88</v>
      </c>
      <c r="B49" s="8">
        <v>19534</v>
      </c>
      <c r="C49" s="8">
        <v>-3.27360428660826</v>
      </c>
      <c r="D49" s="8">
        <v>-2.4160578744263601</v>
      </c>
      <c r="E49" s="8">
        <v>-3.0123445765540202</v>
      </c>
      <c r="F49" s="8">
        <v>-2.5955446599916501</v>
      </c>
      <c r="G49" s="8">
        <v>-2.09223034000834</v>
      </c>
      <c r="H49" s="8">
        <v>-2.6124282644972898</v>
      </c>
      <c r="I49" s="8">
        <v>-0.64847110972048405</v>
      </c>
      <c r="J49" s="8">
        <v>-1.1298508135168901</v>
      </c>
      <c r="K49" s="8">
        <v>-0.49072196495619502</v>
      </c>
      <c r="L49" s="8">
        <v>-0.32792180851063801</v>
      </c>
      <c r="M49" s="8">
        <v>-0.29753132040050101</v>
      </c>
      <c r="N49" s="8">
        <v>0.54052859824780897</v>
      </c>
      <c r="O49" s="8">
        <v>0.67449999999999999</v>
      </c>
      <c r="P49" s="8">
        <v>0.41557585523571</v>
      </c>
      <c r="Q49" s="8">
        <v>0.92738825615352405</v>
      </c>
      <c r="R49" s="8">
        <v>0.62822485398414596</v>
      </c>
      <c r="S49" s="8">
        <v>0.92809173967459102</v>
      </c>
      <c r="T49" s="8">
        <v>0</v>
      </c>
      <c r="U49" s="8">
        <v>0.62565010429703705</v>
      </c>
      <c r="V49" s="8">
        <v>-0.29816445556946197</v>
      </c>
      <c r="W49" s="8">
        <v>0.42666275552774302</v>
      </c>
      <c r="X49" s="8">
        <v>0.92091620775969796</v>
      </c>
      <c r="Y49" s="8">
        <v>0.55317723195661195</v>
      </c>
      <c r="Z49" s="8">
        <v>2.5681510116812598</v>
      </c>
      <c r="AA49" s="8">
        <v>7.4671399040467197</v>
      </c>
    </row>
    <row r="50" spans="1:27" x14ac:dyDescent="0.4">
      <c r="A50" s="6" t="s">
        <v>135</v>
      </c>
      <c r="B50" s="7">
        <v>32593</v>
      </c>
      <c r="C50" s="7">
        <v>-0.749734398947425</v>
      </c>
      <c r="D50" s="7">
        <v>-0.82290607008872196</v>
      </c>
      <c r="E50" s="7">
        <v>-0.73567187205518902</v>
      </c>
      <c r="F50" s="7">
        <v>-0.84127873868748104</v>
      </c>
      <c r="G50" s="7">
        <v>-0.61058901729993098</v>
      </c>
      <c r="H50" s="7">
        <v>-0.67449999999999999</v>
      </c>
      <c r="I50" s="7">
        <v>-0.60345581672385895</v>
      </c>
      <c r="J50" s="7">
        <v>-0.50754137225965901</v>
      </c>
      <c r="K50" s="7">
        <v>-0.43207431680386899</v>
      </c>
      <c r="L50" s="7">
        <v>-0.252883233469054</v>
      </c>
      <c r="M50" s="7">
        <v>-0.110794866916772</v>
      </c>
      <c r="N50" s="7">
        <v>-3.5483715306793701E-2</v>
      </c>
      <c r="O50" s="7">
        <v>0</v>
      </c>
      <c r="P50" s="7">
        <v>5.9617630638479399E-2</v>
      </c>
      <c r="Q50" s="7">
        <v>0.24136074000320001</v>
      </c>
      <c r="R50" s="7">
        <v>0.33467758654410301</v>
      </c>
      <c r="S50" s="7">
        <v>0.64717845065163704</v>
      </c>
      <c r="T50" s="7">
        <v>0.70871489785395603</v>
      </c>
      <c r="U50" s="7">
        <v>0.99453461764130702</v>
      </c>
      <c r="V50" s="7">
        <v>1.1522613391888801</v>
      </c>
      <c r="W50" s="7">
        <v>1.43680504596128</v>
      </c>
      <c r="X50" s="7">
        <v>1.6097719680671401</v>
      </c>
      <c r="Y50" s="7">
        <v>1.6535857457817</v>
      </c>
      <c r="Z50" s="7">
        <v>3.6566431538147</v>
      </c>
      <c r="AA50" s="7">
        <v>7.1438500080010003</v>
      </c>
    </row>
    <row r="51" spans="1:27" x14ac:dyDescent="0.4">
      <c r="A51" s="5" t="s">
        <v>136</v>
      </c>
      <c r="B51" s="8">
        <v>779246</v>
      </c>
      <c r="C51" s="8">
        <v>-1.19830106452625</v>
      </c>
      <c r="D51" s="8">
        <v>-1.11724562645607</v>
      </c>
      <c r="E51" s="8">
        <v>-1.00720750799722</v>
      </c>
      <c r="F51" s="8">
        <v>-0.88139469251225899</v>
      </c>
      <c r="G51" s="8">
        <v>-0.83156251328405795</v>
      </c>
      <c r="H51" s="8">
        <v>-0.67449999999999999</v>
      </c>
      <c r="I51" s="8">
        <v>-0.61311268277219899</v>
      </c>
      <c r="J51" s="8">
        <v>-0.49845661454162699</v>
      </c>
      <c r="K51" s="8">
        <v>-0.46738969040263501</v>
      </c>
      <c r="L51" s="8">
        <v>-0.33119720309872502</v>
      </c>
      <c r="M51" s="8">
        <v>-0.16274261942017801</v>
      </c>
      <c r="N51" s="8">
        <v>-7.5521813609546407E-2</v>
      </c>
      <c r="O51" s="8">
        <v>0</v>
      </c>
      <c r="P51" s="8">
        <v>5.9500626678842802E-2</v>
      </c>
      <c r="Q51" s="8">
        <v>0.17377078466569901</v>
      </c>
      <c r="R51" s="8">
        <v>0.24710637569031399</v>
      </c>
      <c r="S51" s="8">
        <v>0.425228421516752</v>
      </c>
      <c r="T51" s="8">
        <v>0.62573818799245295</v>
      </c>
      <c r="U51" s="8">
        <v>0.71632068256866199</v>
      </c>
      <c r="V51" s="8">
        <v>0.74515047681397795</v>
      </c>
      <c r="W51" s="8">
        <v>0.90436357756684405</v>
      </c>
      <c r="X51" s="8">
        <v>1.14977211240193</v>
      </c>
      <c r="Y51" s="8">
        <v>1.2911605937575099</v>
      </c>
      <c r="Z51" s="8">
        <v>2.4524394001071701</v>
      </c>
      <c r="AA51" s="8">
        <v>7.0462098423393797</v>
      </c>
    </row>
    <row r="52" spans="1:27" x14ac:dyDescent="0.4">
      <c r="A52" s="6" t="s">
        <v>120</v>
      </c>
      <c r="B52" s="7">
        <v>345639</v>
      </c>
      <c r="C52" s="7">
        <v>-1.1949433721520999</v>
      </c>
      <c r="D52" s="7">
        <v>-1.0504707448189301</v>
      </c>
      <c r="E52" s="7">
        <v>-1.0129323619397099</v>
      </c>
      <c r="F52" s="7">
        <v>-0.94984412671084695</v>
      </c>
      <c r="G52" s="7">
        <v>-0.76547557568106595</v>
      </c>
      <c r="H52" s="7">
        <v>-0.70179114630363804</v>
      </c>
      <c r="I52" s="7">
        <v>-0.64459182476310495</v>
      </c>
      <c r="J52" s="7">
        <v>-0.53607970101635805</v>
      </c>
      <c r="K52" s="7">
        <v>-0.46363373172674299</v>
      </c>
      <c r="L52" s="7">
        <v>-0.43284742715657099</v>
      </c>
      <c r="M52" s="7">
        <v>-0.27155266713553899</v>
      </c>
      <c r="N52" s="7">
        <v>-9.07394325168E-2</v>
      </c>
      <c r="O52" s="7">
        <v>0</v>
      </c>
      <c r="P52" s="7">
        <v>7.9639506619306202E-2</v>
      </c>
      <c r="Q52" s="7">
        <v>0.21129964634912099</v>
      </c>
      <c r="R52" s="7">
        <v>0.25352078708397802</v>
      </c>
      <c r="S52" s="7">
        <v>0.41343879354908902</v>
      </c>
      <c r="T52" s="7">
        <v>0.54282639202887795</v>
      </c>
      <c r="U52" s="7">
        <v>0.67449999999999999</v>
      </c>
      <c r="V52" s="7">
        <v>0.82413994258165202</v>
      </c>
      <c r="W52" s="7">
        <v>0.89720545097143101</v>
      </c>
      <c r="X52" s="7">
        <v>1.15718889882346</v>
      </c>
      <c r="Y52" s="7">
        <v>1.44509620102634</v>
      </c>
      <c r="Z52" s="7">
        <v>3.0631380886878299</v>
      </c>
      <c r="AA52" s="7">
        <v>6.9344511660051404</v>
      </c>
    </row>
    <row r="53" spans="1:27" x14ac:dyDescent="0.4">
      <c r="A53" s="5" t="s">
        <v>137</v>
      </c>
      <c r="B53" s="8">
        <v>862961</v>
      </c>
      <c r="C53" s="8">
        <v>-1.4921714921445399</v>
      </c>
      <c r="D53" s="8">
        <v>-1.46686846036129</v>
      </c>
      <c r="E53" s="8">
        <v>-1.36329132670551</v>
      </c>
      <c r="F53" s="8">
        <v>-1.2646255923393499</v>
      </c>
      <c r="G53" s="8">
        <v>-1.0881498161577501</v>
      </c>
      <c r="H53" s="8">
        <v>-0.99474707701006904</v>
      </c>
      <c r="I53" s="8">
        <v>-0.823024598372604</v>
      </c>
      <c r="J53" s="8">
        <v>-0.60982171685980602</v>
      </c>
      <c r="K53" s="8">
        <v>-0.63254692180309302</v>
      </c>
      <c r="L53" s="8">
        <v>-0.49281082458193998</v>
      </c>
      <c r="M53" s="8">
        <v>-0.29257368326937</v>
      </c>
      <c r="N53" s="8">
        <v>-0.18329976418619601</v>
      </c>
      <c r="O53" s="8">
        <v>0</v>
      </c>
      <c r="P53" s="8">
        <v>0.16663155586363801</v>
      </c>
      <c r="Q53" s="8">
        <v>0.36535497192224298</v>
      </c>
      <c r="R53" s="8">
        <v>0.299416531717837</v>
      </c>
      <c r="S53" s="8">
        <v>0.55187707786964602</v>
      </c>
      <c r="T53" s="8">
        <v>0.67449999999999999</v>
      </c>
      <c r="U53" s="8">
        <v>0.66954319593810496</v>
      </c>
      <c r="V53" s="8">
        <v>0.64453913711687105</v>
      </c>
      <c r="W53" s="8">
        <v>0.69465529483284305</v>
      </c>
      <c r="X53" s="8">
        <v>1.0759173048184201</v>
      </c>
      <c r="Y53" s="8">
        <v>1.1132060322558499</v>
      </c>
      <c r="Z53" s="8">
        <v>2.1785715008438702</v>
      </c>
      <c r="AA53" s="8">
        <v>6.8750134219858801</v>
      </c>
    </row>
    <row r="54" spans="1:27" x14ac:dyDescent="0.4">
      <c r="A54" s="6" t="s">
        <v>28</v>
      </c>
      <c r="B54" s="7">
        <v>21266</v>
      </c>
      <c r="C54" s="7">
        <v>-1.21661777751839</v>
      </c>
      <c r="D54" s="7">
        <v>-0.966393953542664</v>
      </c>
      <c r="E54" s="7">
        <v>-1.0392628107855699</v>
      </c>
      <c r="F54" s="7">
        <v>-0.87069271623672295</v>
      </c>
      <c r="G54" s="7">
        <v>-0.87469149060347895</v>
      </c>
      <c r="H54" s="7">
        <v>-0.83902159449048697</v>
      </c>
      <c r="I54" s="7">
        <v>-0.71677926928913305</v>
      </c>
      <c r="J54" s="7">
        <v>-0.70307569744368004</v>
      </c>
      <c r="K54" s="7">
        <v>-0.65281131084393695</v>
      </c>
      <c r="L54" s="7">
        <v>-0.49602620520602397</v>
      </c>
      <c r="M54" s="7">
        <v>-0.29551564141473102</v>
      </c>
      <c r="N54" s="7">
        <v>0</v>
      </c>
      <c r="O54" s="7">
        <v>0.101328528072838</v>
      </c>
      <c r="P54" s="7">
        <v>-2.7183378078673801E-2</v>
      </c>
      <c r="Q54" s="7">
        <v>4.06839033500642E-2</v>
      </c>
      <c r="R54" s="7">
        <v>0.10291975020427201</v>
      </c>
      <c r="S54" s="7">
        <v>0.181411754406443</v>
      </c>
      <c r="T54" s="7">
        <v>0.38905381113575299</v>
      </c>
      <c r="U54" s="7">
        <v>0.67449999999999999</v>
      </c>
      <c r="V54" s="7">
        <v>0.51205030932648599</v>
      </c>
      <c r="W54" s="7">
        <v>0.67319884440294198</v>
      </c>
      <c r="X54" s="7">
        <v>0.83780745885374197</v>
      </c>
      <c r="Y54" s="7">
        <v>0.98878294618886498</v>
      </c>
      <c r="Z54" s="7">
        <v>2.43614036418816</v>
      </c>
      <c r="AA54" s="7">
        <v>6.8458146959262303</v>
      </c>
    </row>
    <row r="55" spans="1:27" x14ac:dyDescent="0.4">
      <c r="A55" s="5" t="s">
        <v>23</v>
      </c>
      <c r="B55" s="8">
        <v>6517</v>
      </c>
      <c r="C55" s="8">
        <v>2.8203921593030499</v>
      </c>
      <c r="D55" s="8">
        <v>2.3646534536403201</v>
      </c>
      <c r="E55" s="8">
        <v>3.9041252022402002</v>
      </c>
      <c r="F55" s="8">
        <v>0.50409116365899198</v>
      </c>
      <c r="G55" s="8">
        <v>-2.4763006222775399</v>
      </c>
      <c r="H55" s="8">
        <v>-1.0679513378967</v>
      </c>
      <c r="I55" s="8">
        <v>6.6652520224020906E-2</v>
      </c>
      <c r="J55" s="8">
        <v>0.55034499066583797</v>
      </c>
      <c r="K55" s="8">
        <v>0.24956919726197799</v>
      </c>
      <c r="L55" s="8">
        <v>0.30044001244555102</v>
      </c>
      <c r="M55" s="8">
        <v>-1.2266078406969501</v>
      </c>
      <c r="N55" s="8">
        <v>-2.21246073428749</v>
      </c>
      <c r="O55" s="8">
        <v>0</v>
      </c>
      <c r="P55" s="8">
        <v>-0.35189844430616102</v>
      </c>
      <c r="Q55" s="8">
        <v>-0.117019663970131</v>
      </c>
      <c r="R55" s="8">
        <v>-0.58635749844430496</v>
      </c>
      <c r="S55" s="8">
        <v>-1.18169713752334</v>
      </c>
      <c r="T55" s="8">
        <v>-0.67449999999999999</v>
      </c>
      <c r="U55" s="8">
        <v>-0.52289489732420602</v>
      </c>
      <c r="V55" s="8">
        <v>-0.64570678282513805</v>
      </c>
      <c r="W55" s="8">
        <v>1.5130289981331699</v>
      </c>
      <c r="X55" s="8">
        <v>-0.154039514623523</v>
      </c>
      <c r="Y55" s="8">
        <v>0.89980902302427102</v>
      </c>
      <c r="Z55" s="8">
        <v>1.82387822028625</v>
      </c>
      <c r="AA55" s="8">
        <v>6.5560392657125099</v>
      </c>
    </row>
    <row r="56" spans="1:27" x14ac:dyDescent="0.4">
      <c r="A56" s="6" t="s">
        <v>121</v>
      </c>
      <c r="B56" s="7">
        <v>460855</v>
      </c>
      <c r="C56" s="7">
        <v>-1.1680764382779001</v>
      </c>
      <c r="D56" s="7">
        <v>-1.09490480690309</v>
      </c>
      <c r="E56" s="7">
        <v>-0.95675630897115005</v>
      </c>
      <c r="F56" s="7">
        <v>-0.88370753985787698</v>
      </c>
      <c r="G56" s="7">
        <v>-0.742208208118322</v>
      </c>
      <c r="H56" s="7">
        <v>-0.67449999999999999</v>
      </c>
      <c r="I56" s="7">
        <v>-0.58943071287698001</v>
      </c>
      <c r="J56" s="7">
        <v>-0.48125739951221103</v>
      </c>
      <c r="K56" s="7">
        <v>-0.41330988136639701</v>
      </c>
      <c r="L56" s="7">
        <v>-0.30769496489346598</v>
      </c>
      <c r="M56" s="7">
        <v>-0.23871199913385799</v>
      </c>
      <c r="N56" s="7">
        <v>-0.164577206576239</v>
      </c>
      <c r="O56" s="7">
        <v>0</v>
      </c>
      <c r="P56" s="7">
        <v>0.101555280903479</v>
      </c>
      <c r="Q56" s="7">
        <v>0.22945563529731999</v>
      </c>
      <c r="R56" s="7">
        <v>0.32543055175561902</v>
      </c>
      <c r="S56" s="7">
        <v>0.43834269708745299</v>
      </c>
      <c r="T56" s="7">
        <v>0.62530155901833395</v>
      </c>
      <c r="U56" s="7">
        <v>0.91351298700348704</v>
      </c>
      <c r="V56" s="7">
        <v>1.22979104040873</v>
      </c>
      <c r="W56" s="7">
        <v>1.4256196694616301</v>
      </c>
      <c r="X56" s="7">
        <v>1.8843690973984999</v>
      </c>
      <c r="Y56" s="7">
        <v>2.64082390020498</v>
      </c>
      <c r="Z56" s="7">
        <v>3.61488010376143</v>
      </c>
      <c r="AA56" s="7">
        <v>6.53336556040973</v>
      </c>
    </row>
    <row r="57" spans="1:27" x14ac:dyDescent="0.4">
      <c r="A57" s="5" t="s">
        <v>32</v>
      </c>
      <c r="B57" s="8">
        <v>74189</v>
      </c>
      <c r="C57" s="8">
        <v>-0.96909203109763697</v>
      </c>
      <c r="D57" s="8">
        <v>-0.87467069721922797</v>
      </c>
      <c r="E57" s="8">
        <v>-0.85410357944922499</v>
      </c>
      <c r="F57" s="8">
        <v>-0.73799426166117099</v>
      </c>
      <c r="G57" s="8">
        <v>-0.67449999999999999</v>
      </c>
      <c r="H57" s="8">
        <v>-0.61571958326475595</v>
      </c>
      <c r="I57" s="8">
        <v>-0.494775858804125</v>
      </c>
      <c r="J57" s="8">
        <v>-0.34014169139859701</v>
      </c>
      <c r="K57" s="8">
        <v>-0.37680559286729398</v>
      </c>
      <c r="L57" s="8">
        <v>-0.231311438274587</v>
      </c>
      <c r="M57" s="8">
        <v>-0.15600690016440799</v>
      </c>
      <c r="N57" s="8">
        <v>-0.118150511716476</v>
      </c>
      <c r="O57" s="8">
        <v>0</v>
      </c>
      <c r="P57" s="8">
        <v>0.18576894005758701</v>
      </c>
      <c r="Q57" s="8">
        <v>0.25044136453007498</v>
      </c>
      <c r="R57" s="8">
        <v>0.32754239203339802</v>
      </c>
      <c r="S57" s="8">
        <v>0.66932061961671196</v>
      </c>
      <c r="T57" s="8">
        <v>0.86227790460819098</v>
      </c>
      <c r="U57" s="8">
        <v>0.92214218338262</v>
      </c>
      <c r="V57" s="8">
        <v>1.0628890699909199</v>
      </c>
      <c r="W57" s="8">
        <v>1.15963569379481</v>
      </c>
      <c r="X57" s="8">
        <v>1.5860995957944199</v>
      </c>
      <c r="Y57" s="8">
        <v>1.9353705568799</v>
      </c>
      <c r="Z57" s="8">
        <v>2.7023067998208998</v>
      </c>
      <c r="AA57" s="8">
        <v>6.4514989930255098</v>
      </c>
    </row>
    <row r="58" spans="1:27" x14ac:dyDescent="0.4">
      <c r="A58" s="6" t="s">
        <v>89</v>
      </c>
      <c r="B58" s="7">
        <v>724743</v>
      </c>
      <c r="C58" s="7">
        <v>-1.4010077597465</v>
      </c>
      <c r="D58" s="7">
        <v>-1.23544445596247</v>
      </c>
      <c r="E58" s="7">
        <v>-1.1925205914816399</v>
      </c>
      <c r="F58" s="7">
        <v>-1.10144932345619</v>
      </c>
      <c r="G58" s="7">
        <v>-0.90904604737028605</v>
      </c>
      <c r="H58" s="7">
        <v>-0.67449999999999999</v>
      </c>
      <c r="I58" s="7">
        <v>-0.57310102126567197</v>
      </c>
      <c r="J58" s="7">
        <v>-0.53136042102290204</v>
      </c>
      <c r="K58" s="7">
        <v>-0.437340014358373</v>
      </c>
      <c r="L58" s="7">
        <v>-0.33779678258742402</v>
      </c>
      <c r="M58" s="7">
        <v>-0.25120474225022099</v>
      </c>
      <c r="N58" s="7">
        <v>-0.13163432950229101</v>
      </c>
      <c r="O58" s="7">
        <v>0</v>
      </c>
      <c r="P58" s="7">
        <v>6.4840451257283993E-2</v>
      </c>
      <c r="Q58" s="7">
        <v>0.13233353109750501</v>
      </c>
      <c r="R58" s="7">
        <v>0.25530747677181997</v>
      </c>
      <c r="S58" s="7">
        <v>0.31939164521184799</v>
      </c>
      <c r="T58" s="7">
        <v>0.46499404469616101</v>
      </c>
      <c r="U58" s="7">
        <v>0.71078353131614802</v>
      </c>
      <c r="V58" s="7">
        <v>0.79423593094193501</v>
      </c>
      <c r="W58" s="7">
        <v>0.77707165952392099</v>
      </c>
      <c r="X58" s="7">
        <v>1.0578975655329099</v>
      </c>
      <c r="Y58" s="7">
        <v>1.3696469199591399</v>
      </c>
      <c r="Z58" s="7">
        <v>2.54482453589298</v>
      </c>
      <c r="AA58" s="7">
        <v>6.4323055956757198</v>
      </c>
    </row>
    <row r="59" spans="1:27" x14ac:dyDescent="0.4">
      <c r="A59" s="5" t="s">
        <v>29</v>
      </c>
      <c r="B59" s="8">
        <v>58176</v>
      </c>
      <c r="C59" s="8">
        <v>-0.96118053917825896</v>
      </c>
      <c r="D59" s="8">
        <v>-0.99314640573349999</v>
      </c>
      <c r="E59" s="8">
        <v>-0.91675620374401401</v>
      </c>
      <c r="F59" s="8">
        <v>-0.73779870182431495</v>
      </c>
      <c r="G59" s="8">
        <v>-0.67449999999999999</v>
      </c>
      <c r="H59" s="8">
        <v>-0.62565772593922997</v>
      </c>
      <c r="I59" s="8">
        <v>-0.50687803733513004</v>
      </c>
      <c r="J59" s="8">
        <v>-0.45829104162519202</v>
      </c>
      <c r="K59" s="8">
        <v>-0.45848729607987698</v>
      </c>
      <c r="L59" s="8">
        <v>-0.38240696954515702</v>
      </c>
      <c r="M59" s="8">
        <v>-0.196481696685429</v>
      </c>
      <c r="N59" s="8">
        <v>-1.3827823269591101E-2</v>
      </c>
      <c r="O59" s="8">
        <v>0</v>
      </c>
      <c r="P59" s="8">
        <v>0.158812646165087</v>
      </c>
      <c r="Q59" s="8">
        <v>0.20505934439283899</v>
      </c>
      <c r="R59" s="8">
        <v>0.39294716179942002</v>
      </c>
      <c r="S59" s="8">
        <v>0.59314883953944697</v>
      </c>
      <c r="T59" s="8">
        <v>0.75605774409706406</v>
      </c>
      <c r="U59" s="8">
        <v>1.0524595189705599</v>
      </c>
      <c r="V59" s="8">
        <v>1.18510687197415</v>
      </c>
      <c r="W59" s="8">
        <v>1.5867231685200101</v>
      </c>
      <c r="X59" s="8">
        <v>1.98050109165768</v>
      </c>
      <c r="Y59" s="8">
        <v>2.08950494746261</v>
      </c>
      <c r="Z59" s="8">
        <v>3.0891277502007202</v>
      </c>
      <c r="AA59" s="8">
        <v>6.3395191138539904</v>
      </c>
    </row>
    <row r="60" spans="1:27" x14ac:dyDescent="0.4">
      <c r="A60" s="6" t="s">
        <v>26</v>
      </c>
      <c r="B60" s="7">
        <v>1909</v>
      </c>
      <c r="C60" s="7">
        <v>-0.67449999999999999</v>
      </c>
      <c r="D60" s="7">
        <v>-0.67449999999999999</v>
      </c>
      <c r="E60" s="7">
        <v>-0.624481588515021</v>
      </c>
      <c r="F60" s="7">
        <v>-0.67449999999999999</v>
      </c>
      <c r="G60" s="7">
        <v>-0.67449999999999999</v>
      </c>
      <c r="H60" s="7">
        <v>-0.67449999999999999</v>
      </c>
      <c r="I60" s="7">
        <v>-0.67449999999999999</v>
      </c>
      <c r="J60" s="7">
        <v>-0.67449999999999999</v>
      </c>
      <c r="K60" s="7">
        <v>-0.64071673348206004</v>
      </c>
      <c r="L60" s="7">
        <v>-0.61004676581344297</v>
      </c>
      <c r="M60" s="7">
        <v>-0.31425735318784898</v>
      </c>
      <c r="N60" s="7">
        <v>-9.2530624654041702E-2</v>
      </c>
      <c r="O60" s="7">
        <v>0</v>
      </c>
      <c r="P60" s="7">
        <v>6.3301197644967E-2</v>
      </c>
      <c r="Q60" s="7">
        <v>0.240380499689686</v>
      </c>
      <c r="R60" s="7">
        <v>0.38214350353087201</v>
      </c>
      <c r="S60" s="7">
        <v>0.733796081654562</v>
      </c>
      <c r="T60" s="7">
        <v>0.99520061182213104</v>
      </c>
      <c r="U60" s="7">
        <v>1.16691995991076</v>
      </c>
      <c r="V60" s="7">
        <v>1.5583889347837001</v>
      </c>
      <c r="W60" s="7">
        <v>2.47868030092088</v>
      </c>
      <c r="X60" s="7">
        <v>3.0270078333361301</v>
      </c>
      <c r="Y60" s="7">
        <v>3.4838343048123801</v>
      </c>
      <c r="Z60" s="7">
        <v>4.0268160256302696</v>
      </c>
      <c r="AA60" s="7">
        <v>6.3096190012915798</v>
      </c>
    </row>
    <row r="61" spans="1:27" x14ac:dyDescent="0.4">
      <c r="A61" s="5" t="s">
        <v>138</v>
      </c>
      <c r="B61" s="8">
        <v>2111</v>
      </c>
      <c r="C61" s="8">
        <v>-0.125749276829622</v>
      </c>
      <c r="D61" s="8">
        <v>-0.73870557667672099</v>
      </c>
      <c r="E61" s="8">
        <v>0.146668002810033</v>
      </c>
      <c r="F61" s="8">
        <v>-1.1071733955948599</v>
      </c>
      <c r="G61" s="8">
        <v>-0.65231305012603802</v>
      </c>
      <c r="H61" s="8">
        <v>-4.0388053225339803E-2</v>
      </c>
      <c r="I61" s="8">
        <v>-0.11173609963221599</v>
      </c>
      <c r="J61" s="8">
        <v>-2.27235061366175E-2</v>
      </c>
      <c r="K61" s="8">
        <v>-0.92355269329311096</v>
      </c>
      <c r="L61" s="8">
        <v>-0.26768582895987397</v>
      </c>
      <c r="M61" s="8">
        <v>0</v>
      </c>
      <c r="N61" s="8">
        <v>-2.8193592710442701E-2</v>
      </c>
      <c r="O61" s="8">
        <v>-2.11835199801646E-2</v>
      </c>
      <c r="P61" s="8">
        <v>-0.52683553555932106</v>
      </c>
      <c r="Q61" s="8">
        <v>0.70361340344642198</v>
      </c>
      <c r="R61" s="8">
        <v>0.23418241972808701</v>
      </c>
      <c r="S61" s="8">
        <v>0.68812295446092797</v>
      </c>
      <c r="T61" s="8">
        <v>0.67449999999999999</v>
      </c>
      <c r="U61" s="8">
        <v>1.0807079321459601</v>
      </c>
      <c r="V61" s="8">
        <v>2.4652600107442399</v>
      </c>
      <c r="W61" s="8">
        <v>2.6173632588123499</v>
      </c>
      <c r="X61" s="8">
        <v>2.9390113176164299</v>
      </c>
      <c r="Y61" s="8">
        <v>3.5094124343981101</v>
      </c>
      <c r="Z61" s="8">
        <v>4.9517035414686497</v>
      </c>
      <c r="AA61" s="8">
        <v>6.05011086201909</v>
      </c>
    </row>
    <row r="62" spans="1:27" x14ac:dyDescent="0.4">
      <c r="A62" s="6" t="s">
        <v>34</v>
      </c>
      <c r="B62" s="7">
        <v>39505</v>
      </c>
      <c r="C62" s="7">
        <v>-0.97551859321569101</v>
      </c>
      <c r="D62" s="7">
        <v>-0.95450236956272105</v>
      </c>
      <c r="E62" s="7">
        <v>-0.88925943664876805</v>
      </c>
      <c r="F62" s="7">
        <v>-0.83822071386885599</v>
      </c>
      <c r="G62" s="7">
        <v>-0.71497369926006804</v>
      </c>
      <c r="H62" s="7">
        <v>-0.67449999999999999</v>
      </c>
      <c r="I62" s="7">
        <v>-0.57291420823557804</v>
      </c>
      <c r="J62" s="7">
        <v>-0.41888429104136499</v>
      </c>
      <c r="K62" s="7">
        <v>-0.40998709631299801</v>
      </c>
      <c r="L62" s="7">
        <v>-0.36764479645432802</v>
      </c>
      <c r="M62" s="7">
        <v>-0.24144785907312799</v>
      </c>
      <c r="N62" s="7">
        <v>-0.11578367837697801</v>
      </c>
      <c r="O62" s="7">
        <v>0</v>
      </c>
      <c r="P62" s="7">
        <v>0.133717185306367</v>
      </c>
      <c r="Q62" s="7">
        <v>0.13000685907547199</v>
      </c>
      <c r="R62" s="7">
        <v>0.266199703042931</v>
      </c>
      <c r="S62" s="7">
        <v>0.47996318505792701</v>
      </c>
      <c r="T62" s="7">
        <v>0.64215202584721798</v>
      </c>
      <c r="U62" s="7">
        <v>0.83377527826541398</v>
      </c>
      <c r="V62" s="7">
        <v>0.998316469046854</v>
      </c>
      <c r="W62" s="7">
        <v>1.4524622967648799</v>
      </c>
      <c r="X62" s="7">
        <v>1.9428308364251701</v>
      </c>
      <c r="Y62" s="7">
        <v>2.1881265583214802</v>
      </c>
      <c r="Z62" s="7">
        <v>2.91146469562486</v>
      </c>
      <c r="AA62" s="7">
        <v>5.9153476577423296</v>
      </c>
    </row>
    <row r="63" spans="1:27" x14ac:dyDescent="0.4">
      <c r="A63" s="5" t="s">
        <v>33</v>
      </c>
      <c r="B63" s="8">
        <v>49253</v>
      </c>
      <c r="C63" s="8">
        <v>-1.00155556010404</v>
      </c>
      <c r="D63" s="8">
        <v>-0.93827760059862297</v>
      </c>
      <c r="E63" s="8">
        <v>-0.93652073567324101</v>
      </c>
      <c r="F63" s="8">
        <v>-0.87406726979508997</v>
      </c>
      <c r="G63" s="8">
        <v>-0.68258440402432596</v>
      </c>
      <c r="H63" s="8">
        <v>-0.68347054203493496</v>
      </c>
      <c r="I63" s="8">
        <v>-0.58685838223478004</v>
      </c>
      <c r="J63" s="8">
        <v>-0.4495031378164</v>
      </c>
      <c r="K63" s="8">
        <v>-0.42235906101605902</v>
      </c>
      <c r="L63" s="8">
        <v>-0.34648766769610401</v>
      </c>
      <c r="M63" s="8">
        <v>-0.21298519723689399</v>
      </c>
      <c r="N63" s="8">
        <v>-4.6694336127157898E-2</v>
      </c>
      <c r="O63" s="8">
        <v>0</v>
      </c>
      <c r="P63" s="8">
        <v>3.2837192454008499E-2</v>
      </c>
      <c r="Q63" s="8">
        <v>0.25669877057764001</v>
      </c>
      <c r="R63" s="8">
        <v>0.32426486749960998</v>
      </c>
      <c r="S63" s="8">
        <v>0.36430803151525298</v>
      </c>
      <c r="T63" s="8">
        <v>0.46566167180116003</v>
      </c>
      <c r="U63" s="8">
        <v>0.67449999999999999</v>
      </c>
      <c r="V63" s="8">
        <v>0.76698969166384201</v>
      </c>
      <c r="W63" s="8">
        <v>0.95396481190237703</v>
      </c>
      <c r="X63" s="8">
        <v>1.2515851789583501</v>
      </c>
      <c r="Y63" s="8">
        <v>1.2856603961112401</v>
      </c>
      <c r="Z63" s="8">
        <v>2.2267402476361702</v>
      </c>
      <c r="AA63" s="8">
        <v>5.8879632753624298</v>
      </c>
    </row>
    <row r="64" spans="1:27" x14ac:dyDescent="0.4">
      <c r="A64" s="6" t="s">
        <v>37</v>
      </c>
      <c r="B64" s="7">
        <v>24410</v>
      </c>
      <c r="C64" s="7">
        <v>-0.77114018374829496</v>
      </c>
      <c r="D64" s="7">
        <v>-0.77935863958049101</v>
      </c>
      <c r="E64" s="7">
        <v>-0.67449999999999999</v>
      </c>
      <c r="F64" s="7">
        <v>-0.71238311306275603</v>
      </c>
      <c r="G64" s="7">
        <v>-0.63896912517053195</v>
      </c>
      <c r="H64" s="7">
        <v>-0.64006472757503396</v>
      </c>
      <c r="I64" s="7">
        <v>-0.549569694321282</v>
      </c>
      <c r="J64" s="7">
        <v>-0.42864797066848598</v>
      </c>
      <c r="K64" s="7">
        <v>-0.41617650707707998</v>
      </c>
      <c r="L64" s="7">
        <v>-0.32867784575375197</v>
      </c>
      <c r="M64" s="7">
        <v>-0.12890150494542901</v>
      </c>
      <c r="N64" s="7">
        <v>-0.1835090893588</v>
      </c>
      <c r="O64" s="7">
        <v>0</v>
      </c>
      <c r="P64" s="7">
        <v>0.22196444619713501</v>
      </c>
      <c r="Q64" s="7">
        <v>0.357574718622101</v>
      </c>
      <c r="R64" s="7">
        <v>0.47987385317189601</v>
      </c>
      <c r="S64" s="7">
        <v>0.68531224420190995</v>
      </c>
      <c r="T64" s="7">
        <v>0.77925799369031401</v>
      </c>
      <c r="U64" s="7">
        <v>0.98367842343110501</v>
      </c>
      <c r="V64" s="7">
        <v>1.2303528734652101</v>
      </c>
      <c r="W64" s="7">
        <v>1.3987708304911299</v>
      </c>
      <c r="X64" s="7">
        <v>1.64460273064461</v>
      </c>
      <c r="Y64" s="7">
        <v>1.7218010040075</v>
      </c>
      <c r="Z64" s="7">
        <v>2.5728597757503402</v>
      </c>
      <c r="AA64" s="7">
        <v>5.8810700567019101</v>
      </c>
    </row>
    <row r="65" spans="1:27" x14ac:dyDescent="0.4">
      <c r="A65" s="5" t="s">
        <v>38</v>
      </c>
      <c r="B65" s="8">
        <v>646498</v>
      </c>
      <c r="C65" s="8">
        <v>-0.94107328695638504</v>
      </c>
      <c r="D65" s="8">
        <v>-0.84791886780607995</v>
      </c>
      <c r="E65" s="8">
        <v>-0.812688528964013</v>
      </c>
      <c r="F65" s="8">
        <v>-0.77396624527206204</v>
      </c>
      <c r="G65" s="8">
        <v>-0.67449999999999999</v>
      </c>
      <c r="H65" s="8">
        <v>-0.57762060753017297</v>
      </c>
      <c r="I65" s="8">
        <v>-0.52024587825854895</v>
      </c>
      <c r="J65" s="8">
        <v>-0.426210045984588</v>
      </c>
      <c r="K65" s="8">
        <v>-0.34618266514431001</v>
      </c>
      <c r="L65" s="8">
        <v>-0.30606624998038201</v>
      </c>
      <c r="M65" s="8">
        <v>-0.206072243278874</v>
      </c>
      <c r="N65" s="8">
        <v>-7.3277216049091903E-2</v>
      </c>
      <c r="O65" s="8">
        <v>0</v>
      </c>
      <c r="P65" s="8">
        <v>6.8970437638307E-2</v>
      </c>
      <c r="Q65" s="8">
        <v>0.230852376524319</v>
      </c>
      <c r="R65" s="8">
        <v>0.33301049759091</v>
      </c>
      <c r="S65" s="8">
        <v>0.50195154158230904</v>
      </c>
      <c r="T65" s="8">
        <v>0.69142527700613698</v>
      </c>
      <c r="U65" s="8">
        <v>0.93158486353720404</v>
      </c>
      <c r="V65" s="8">
        <v>1.09772552654708</v>
      </c>
      <c r="W65" s="8">
        <v>1.19428511425522</v>
      </c>
      <c r="X65" s="8">
        <v>1.45220737597501</v>
      </c>
      <c r="Y65" s="8">
        <v>1.8095794470078601</v>
      </c>
      <c r="Z65" s="8">
        <v>2.8885455549539398</v>
      </c>
      <c r="AA65" s="8">
        <v>5.6816349600577603</v>
      </c>
    </row>
    <row r="66" spans="1:27" x14ac:dyDescent="0.4">
      <c r="A66" s="6" t="s">
        <v>42</v>
      </c>
      <c r="B66" s="7">
        <v>103403</v>
      </c>
      <c r="C66" s="7">
        <v>-1.30083002577956</v>
      </c>
      <c r="D66" s="7">
        <v>-1.19214668149909</v>
      </c>
      <c r="E66" s="7">
        <v>-1.1537763050821299</v>
      </c>
      <c r="F66" s="7">
        <v>-0.97472962915152705</v>
      </c>
      <c r="G66" s="7">
        <v>-0.74698800054672398</v>
      </c>
      <c r="H66" s="7">
        <v>-0.67449999999999999</v>
      </c>
      <c r="I66" s="7">
        <v>-0.55726676272303999</v>
      </c>
      <c r="J66" s="7">
        <v>-0.53182024612705503</v>
      </c>
      <c r="K66" s="7">
        <v>-0.41767627230399901</v>
      </c>
      <c r="L66" s="7">
        <v>-0.28654775166073798</v>
      </c>
      <c r="M66" s="7">
        <v>-0.103604284443297</v>
      </c>
      <c r="N66" s="7">
        <v>-5.9412195742387002E-3</v>
      </c>
      <c r="O66" s="7">
        <v>0</v>
      </c>
      <c r="P66" s="7">
        <v>0.14109969677065801</v>
      </c>
      <c r="Q66" s="7">
        <v>0.206333604796997</v>
      </c>
      <c r="R66" s="7">
        <v>0.249256355350365</v>
      </c>
      <c r="S66" s="7">
        <v>0.45564544567499499</v>
      </c>
      <c r="T66" s="7">
        <v>0.64218437508305304</v>
      </c>
      <c r="U66" s="7">
        <v>0.78565885243640199</v>
      </c>
      <c r="V66" s="7">
        <v>0.96022059048725505</v>
      </c>
      <c r="W66" s="7">
        <v>0.91132076817256202</v>
      </c>
      <c r="X66" s="7">
        <v>1.1106640501113101</v>
      </c>
      <c r="Y66" s="7">
        <v>1.37380885983996</v>
      </c>
      <c r="Z66" s="7">
        <v>2.36553327929371</v>
      </c>
      <c r="AA66" s="7">
        <v>5.6356317503647997</v>
      </c>
    </row>
    <row r="67" spans="1:27" x14ac:dyDescent="0.4">
      <c r="A67" s="5" t="s">
        <v>31</v>
      </c>
      <c r="B67" s="8">
        <v>3744</v>
      </c>
      <c r="C67" s="8">
        <v>-0.82328892416545696</v>
      </c>
      <c r="D67" s="8">
        <v>-0.65911816944847601</v>
      </c>
      <c r="E67" s="8">
        <v>-0.978218751511853</v>
      </c>
      <c r="F67" s="8">
        <v>-0.76990324443638103</v>
      </c>
      <c r="G67" s="8">
        <v>-0.79858662614900799</v>
      </c>
      <c r="H67" s="8">
        <v>-0.55020126693275295</v>
      </c>
      <c r="I67" s="8">
        <v>-0.43130310232220598</v>
      </c>
      <c r="J67" s="8">
        <v>-0.25349632014997597</v>
      </c>
      <c r="K67" s="8">
        <v>-0.238905811562651</v>
      </c>
      <c r="L67" s="8">
        <v>-0.395838417694727</v>
      </c>
      <c r="M67" s="8">
        <v>-4.72264211417514E-2</v>
      </c>
      <c r="N67" s="8">
        <v>0.151036441702951</v>
      </c>
      <c r="O67" s="8">
        <v>0</v>
      </c>
      <c r="P67" s="8">
        <v>-3.1418337264151101E-2</v>
      </c>
      <c r="Q67" s="8">
        <v>0.114825303882438</v>
      </c>
      <c r="R67" s="8">
        <v>0.67449999999999999</v>
      </c>
      <c r="S67" s="8">
        <v>0.34004614023947799</v>
      </c>
      <c r="T67" s="8">
        <v>1.1088297048863101</v>
      </c>
      <c r="U67" s="8">
        <v>1.1186600447508499</v>
      </c>
      <c r="V67" s="8">
        <v>1.8082930575713601</v>
      </c>
      <c r="W67" s="8">
        <v>2.4104319666182898</v>
      </c>
      <c r="X67" s="8">
        <v>1.9426750272133499</v>
      </c>
      <c r="Y67" s="8">
        <v>2.30941604680697</v>
      </c>
      <c r="Z67" s="8">
        <v>4.1666976445331398</v>
      </c>
      <c r="AA67" s="8">
        <v>5.6205885945815197</v>
      </c>
    </row>
    <row r="68" spans="1:27" x14ac:dyDescent="0.4">
      <c r="A68" s="6" t="s">
        <v>90</v>
      </c>
      <c r="B68" s="7">
        <v>607</v>
      </c>
      <c r="C68" s="7">
        <v>0</v>
      </c>
      <c r="D68" s="7">
        <v>-0.40647025326935199</v>
      </c>
      <c r="E68" s="7">
        <v>-0.60493627418820695</v>
      </c>
      <c r="F68" s="7">
        <v>-0.79125327091416897</v>
      </c>
      <c r="G68" s="7">
        <v>-0.132530882334564</v>
      </c>
      <c r="H68" s="7">
        <v>-0.49045034349284899</v>
      </c>
      <c r="I68" s="7">
        <v>-0.51038650130898999</v>
      </c>
      <c r="J68" s="7">
        <v>-0.52341843958337197</v>
      </c>
      <c r="K68" s="7">
        <v>-0.28788583119333699</v>
      </c>
      <c r="L68" s="7">
        <v>-0.19103816378938701</v>
      </c>
      <c r="M68" s="7">
        <v>-0.34395403615812897</v>
      </c>
      <c r="N68" s="7">
        <v>-6.8646043037357801E-2</v>
      </c>
      <c r="O68" s="7">
        <v>-0.11481359928646</v>
      </c>
      <c r="P68" s="7">
        <v>0.67449999999999999</v>
      </c>
      <c r="Q68" s="7">
        <v>0.95638981205520901</v>
      </c>
      <c r="R68" s="7">
        <v>0.88362842008909903</v>
      </c>
      <c r="S68" s="7">
        <v>0.68414041031696904</v>
      </c>
      <c r="T68" s="7">
        <v>1.22809134348035</v>
      </c>
      <c r="U68" s="7">
        <v>0.76765902516135898</v>
      </c>
      <c r="V68" s="7">
        <v>1.36237225002655</v>
      </c>
      <c r="W68" s="7">
        <v>1.7118713659112601</v>
      </c>
      <c r="X68" s="7">
        <v>4.0404466281779703</v>
      </c>
      <c r="Y68" s="7">
        <v>4.58874891594344</v>
      </c>
      <c r="Z68" s="7">
        <v>5.3566629115197397</v>
      </c>
      <c r="AA68" s="7">
        <v>5.5302956569007904</v>
      </c>
    </row>
    <row r="69" spans="1:27" x14ac:dyDescent="0.4">
      <c r="A69" s="5" t="s">
        <v>92</v>
      </c>
      <c r="B69" s="8">
        <v>915763</v>
      </c>
      <c r="C69" s="8">
        <v>-1.75782757344573</v>
      </c>
      <c r="D69" s="8">
        <v>-1.51150287064272</v>
      </c>
      <c r="E69" s="8">
        <v>-1.2844653699861699</v>
      </c>
      <c r="F69" s="8">
        <v>-1.1313031971654699</v>
      </c>
      <c r="G69" s="8">
        <v>-0.93380378236777195</v>
      </c>
      <c r="H69" s="8">
        <v>-1.06245677184551</v>
      </c>
      <c r="I69" s="8">
        <v>-0.70756103371150503</v>
      </c>
      <c r="J69" s="8">
        <v>-0.63363994563790105</v>
      </c>
      <c r="K69" s="8">
        <v>-0.62556163992331504</v>
      </c>
      <c r="L69" s="8">
        <v>-0.454476215268659</v>
      </c>
      <c r="M69" s="8">
        <v>-0.17348001361241</v>
      </c>
      <c r="N69" s="8">
        <v>-0.21175948579232101</v>
      </c>
      <c r="O69" s="8">
        <v>3.1308859446398198E-3</v>
      </c>
      <c r="P69" s="8">
        <v>0</v>
      </c>
      <c r="Q69" s="8">
        <v>0.104498374170562</v>
      </c>
      <c r="R69" s="8">
        <v>6.50692867272437E-2</v>
      </c>
      <c r="S69" s="8">
        <v>0.20260389551271801</v>
      </c>
      <c r="T69" s="8">
        <v>0.43889145919778699</v>
      </c>
      <c r="U69" s="8">
        <v>0.50418069029360801</v>
      </c>
      <c r="V69" s="8">
        <v>0.67449999999999999</v>
      </c>
      <c r="W69" s="8">
        <v>1.28690985236445</v>
      </c>
      <c r="X69" s="8">
        <v>2.0762606684524698</v>
      </c>
      <c r="Y69" s="8">
        <v>2.6315717818250302</v>
      </c>
      <c r="Z69" s="8">
        <v>3.5058621607839999</v>
      </c>
      <c r="AA69" s="8">
        <v>5.4857514732916597</v>
      </c>
    </row>
    <row r="70" spans="1:27" x14ac:dyDescent="0.4">
      <c r="A70" s="6" t="s">
        <v>91</v>
      </c>
      <c r="B70" s="7">
        <v>9160</v>
      </c>
      <c r="C70" s="7">
        <v>-1.17458041418148</v>
      </c>
      <c r="D70" s="7">
        <v>-1.35027634048866</v>
      </c>
      <c r="E70" s="7">
        <v>-0.80091897272094104</v>
      </c>
      <c r="F70" s="7">
        <v>-0.96863011293106005</v>
      </c>
      <c r="G70" s="7">
        <v>-1.1634507251203501</v>
      </c>
      <c r="H70" s="7">
        <v>-0.98670309425050595</v>
      </c>
      <c r="I70" s="7">
        <v>-0.65929623209906396</v>
      </c>
      <c r="J70" s="7">
        <v>-0.70778695994429097</v>
      </c>
      <c r="K70" s="7">
        <v>-0.579244156650216</v>
      </c>
      <c r="L70" s="7">
        <v>-0.55467715492445901</v>
      </c>
      <c r="M70" s="7">
        <v>-0.53659396288110395</v>
      </c>
      <c r="N70" s="7">
        <v>-0.292169653940476</v>
      </c>
      <c r="O70" s="7">
        <v>0.10802945896030799</v>
      </c>
      <c r="P70" s="7">
        <v>0</v>
      </c>
      <c r="Q70" s="7">
        <v>0.22539151957370801</v>
      </c>
      <c r="R70" s="7">
        <v>0.38252434981380001</v>
      </c>
      <c r="S70" s="7">
        <v>0.31448008568227898</v>
      </c>
      <c r="T70" s="7">
        <v>0.480179713282267</v>
      </c>
      <c r="U70" s="7">
        <v>0.65156671409972999</v>
      </c>
      <c r="V70" s="7">
        <v>0.67449999999999999</v>
      </c>
      <c r="W70" s="7">
        <v>0.92127277543976405</v>
      </c>
      <c r="X70" s="7">
        <v>1.19117284053408</v>
      </c>
      <c r="Y70" s="7">
        <v>1.3765281116594501</v>
      </c>
      <c r="Z70" s="7">
        <v>1.90713859032971</v>
      </c>
      <c r="AA70" s="7">
        <v>5.46506533652245</v>
      </c>
    </row>
    <row r="71" spans="1:27" x14ac:dyDescent="0.4">
      <c r="A71" s="5" t="s">
        <v>116</v>
      </c>
      <c r="B71" s="8">
        <v>648274</v>
      </c>
      <c r="C71" s="8">
        <v>-0.88649808847132605</v>
      </c>
      <c r="D71" s="8">
        <v>-0.82268916071073905</v>
      </c>
      <c r="E71" s="8">
        <v>-0.76278837617308703</v>
      </c>
      <c r="F71" s="8">
        <v>-0.73378668629434096</v>
      </c>
      <c r="G71" s="8">
        <v>-0.67449999999999999</v>
      </c>
      <c r="H71" s="8">
        <v>-0.59558614434834201</v>
      </c>
      <c r="I71" s="8">
        <v>-0.51906755206619104</v>
      </c>
      <c r="J71" s="8">
        <v>-0.44390730316894</v>
      </c>
      <c r="K71" s="8">
        <v>-0.38332080845830302</v>
      </c>
      <c r="L71" s="8">
        <v>-0.31925926702115298</v>
      </c>
      <c r="M71" s="8">
        <v>-0.21414032302264999</v>
      </c>
      <c r="N71" s="8">
        <v>-0.105039548163429</v>
      </c>
      <c r="O71" s="8">
        <v>0</v>
      </c>
      <c r="P71" s="8">
        <v>0.129555736609413</v>
      </c>
      <c r="Q71" s="8">
        <v>0.28143664797298401</v>
      </c>
      <c r="R71" s="8">
        <v>0.432564907577135</v>
      </c>
      <c r="S71" s="8">
        <v>0.55514595359246</v>
      </c>
      <c r="T71" s="8">
        <v>0.74790928532400602</v>
      </c>
      <c r="U71" s="8">
        <v>0.94695308707341697</v>
      </c>
      <c r="V71" s="8">
        <v>1.0741302697635799</v>
      </c>
      <c r="W71" s="8">
        <v>1.16218118492928</v>
      </c>
      <c r="X71" s="8">
        <v>1.39905165335767</v>
      </c>
      <c r="Y71" s="8">
        <v>1.64576979997037</v>
      </c>
      <c r="Z71" s="8">
        <v>2.6578271604482402</v>
      </c>
      <c r="AA71" s="8">
        <v>5.4261264123162603</v>
      </c>
    </row>
    <row r="72" spans="1:27" x14ac:dyDescent="0.4">
      <c r="A72" s="6" t="s">
        <v>41</v>
      </c>
      <c r="B72" s="7">
        <v>7293</v>
      </c>
      <c r="C72" s="7">
        <v>-1.00551017211241</v>
      </c>
      <c r="D72" s="7">
        <v>-0.91947270031225203</v>
      </c>
      <c r="E72" s="7">
        <v>-0.73641457128770504</v>
      </c>
      <c r="F72" s="7">
        <v>-0.67449999999999999</v>
      </c>
      <c r="G72" s="7">
        <v>-0.63466466466466498</v>
      </c>
      <c r="H72" s="7">
        <v>-0.48499747508702701</v>
      </c>
      <c r="I72" s="7">
        <v>-0.44410402940253701</v>
      </c>
      <c r="J72" s="7">
        <v>-0.51142000209164395</v>
      </c>
      <c r="K72" s="7">
        <v>-0.47446675780257902</v>
      </c>
      <c r="L72" s="7">
        <v>-0.36769838495211599</v>
      </c>
      <c r="M72" s="7">
        <v>9.0594400370519797E-3</v>
      </c>
      <c r="N72" s="7">
        <v>-0.117520789446163</v>
      </c>
      <c r="O72" s="7">
        <v>0</v>
      </c>
      <c r="P72" s="7">
        <v>-2.8427898047301E-2</v>
      </c>
      <c r="Q72" s="7">
        <v>0.60422131833325898</v>
      </c>
      <c r="R72" s="7">
        <v>0.44410402940253701</v>
      </c>
      <c r="S72" s="7">
        <v>0.69237702628001196</v>
      </c>
      <c r="T72" s="7">
        <v>0.77833589559708904</v>
      </c>
      <c r="U72" s="7">
        <v>0.79657570256823995</v>
      </c>
      <c r="V72" s="7">
        <v>1.1382042639654599</v>
      </c>
      <c r="W72" s="7">
        <v>0.84316278965532698</v>
      </c>
      <c r="X72" s="7">
        <v>1.35144876966519</v>
      </c>
      <c r="Y72" s="7">
        <v>1.4302024113665901</v>
      </c>
      <c r="Z72" s="7">
        <v>2.4352460072012301</v>
      </c>
      <c r="AA72" s="7">
        <v>5.3201284493448702</v>
      </c>
    </row>
    <row r="73" spans="1:27" x14ac:dyDescent="0.4">
      <c r="A73" s="5" t="s">
        <v>45</v>
      </c>
      <c r="B73" s="8">
        <v>164030</v>
      </c>
      <c r="C73" s="8">
        <v>-0.95767920446583799</v>
      </c>
      <c r="D73" s="8">
        <v>-0.90023606365270104</v>
      </c>
      <c r="E73" s="8">
        <v>-0.790546880318717</v>
      </c>
      <c r="F73" s="8">
        <v>-0.79355572669846297</v>
      </c>
      <c r="G73" s="8">
        <v>-0.67449999999999999</v>
      </c>
      <c r="H73" s="8">
        <v>-0.64216980047927597</v>
      </c>
      <c r="I73" s="8">
        <v>-0.55668509771004504</v>
      </c>
      <c r="J73" s="8">
        <v>-0.47531482809341502</v>
      </c>
      <c r="K73" s="8">
        <v>-0.37582233327159698</v>
      </c>
      <c r="L73" s="8">
        <v>-0.36783643627791701</v>
      </c>
      <c r="M73" s="8">
        <v>-0.26929098693291298</v>
      </c>
      <c r="N73" s="8">
        <v>-0.12772201416984</v>
      </c>
      <c r="O73" s="8">
        <v>0</v>
      </c>
      <c r="P73" s="8">
        <v>0.154068139326375</v>
      </c>
      <c r="Q73" s="8">
        <v>0.249466448438219</v>
      </c>
      <c r="R73" s="8">
        <v>0.37105081330168299</v>
      </c>
      <c r="S73" s="8">
        <v>0.52498027674742698</v>
      </c>
      <c r="T73" s="8">
        <v>0.67835809288840299</v>
      </c>
      <c r="U73" s="8">
        <v>0.79844223686140703</v>
      </c>
      <c r="V73" s="8">
        <v>0.93460246825266002</v>
      </c>
      <c r="W73" s="8">
        <v>1.1051841161634599</v>
      </c>
      <c r="X73" s="8">
        <v>1.3802792426402399</v>
      </c>
      <c r="Y73" s="8">
        <v>1.64258371578534</v>
      </c>
      <c r="Z73" s="8">
        <v>2.3446695192687299</v>
      </c>
      <c r="AA73" s="8">
        <v>5.1842992343596803</v>
      </c>
    </row>
    <row r="74" spans="1:27" x14ac:dyDescent="0.4">
      <c r="A74" s="6" t="s">
        <v>36</v>
      </c>
      <c r="B74" s="7">
        <v>32263</v>
      </c>
      <c r="C74" s="7">
        <v>-1.2105028026192299</v>
      </c>
      <c r="D74" s="7">
        <v>-1.0481969133395901</v>
      </c>
      <c r="E74" s="7">
        <v>-0.95272065106694503</v>
      </c>
      <c r="F74" s="7">
        <v>-0.931300073198288</v>
      </c>
      <c r="G74" s="7">
        <v>-0.714792045255637</v>
      </c>
      <c r="H74" s="7">
        <v>-0.496274244943749</v>
      </c>
      <c r="I74" s="7">
        <v>-0.436850454704582</v>
      </c>
      <c r="J74" s="7">
        <v>-0.46203029971516402</v>
      </c>
      <c r="K74" s="7">
        <v>-0.35460541746893098</v>
      </c>
      <c r="L74" s="7">
        <v>-0.17128680799770801</v>
      </c>
      <c r="M74" s="7">
        <v>-7.71119337078114E-2</v>
      </c>
      <c r="N74" s="7">
        <v>-9.1880674856388095E-2</v>
      </c>
      <c r="O74" s="7">
        <v>0</v>
      </c>
      <c r="P74" s="7">
        <v>0.30703364933246302</v>
      </c>
      <c r="Q74" s="7">
        <v>0.42155579181452202</v>
      </c>
      <c r="R74" s="7">
        <v>0.37063529748738899</v>
      </c>
      <c r="S74" s="7">
        <v>0.63170177664974603</v>
      </c>
      <c r="T74" s="7">
        <v>0.67449999999999999</v>
      </c>
      <c r="U74" s="7">
        <v>0.96905105779482203</v>
      </c>
      <c r="V74" s="7">
        <v>1.38282535445475</v>
      </c>
      <c r="W74" s="7">
        <v>1.6611613863119199</v>
      </c>
      <c r="X74" s="7">
        <v>2.3013181599382602</v>
      </c>
      <c r="Y74" s="7">
        <v>3.0673580589723599</v>
      </c>
      <c r="Z74" s="7">
        <v>3.70801123832408</v>
      </c>
      <c r="AA74" s="7">
        <v>5.1008344724153902</v>
      </c>
    </row>
    <row r="75" spans="1:27" x14ac:dyDescent="0.4">
      <c r="A75" s="5" t="s">
        <v>47</v>
      </c>
      <c r="B75" s="8">
        <v>9229</v>
      </c>
      <c r="C75" s="8">
        <v>-2.1271232691534898</v>
      </c>
      <c r="D75" s="8">
        <v>-1.90404368674875</v>
      </c>
      <c r="E75" s="8">
        <v>-1.59471405867524</v>
      </c>
      <c r="F75" s="8">
        <v>-1.2694404935881101</v>
      </c>
      <c r="G75" s="8">
        <v>-1.2198097530232701</v>
      </c>
      <c r="H75" s="8">
        <v>-1.2006745643198999</v>
      </c>
      <c r="I75" s="8">
        <v>-1.3591035767783399</v>
      </c>
      <c r="J75" s="8">
        <v>-0.80074542398889503</v>
      </c>
      <c r="K75" s="8">
        <v>-0.43943166124730598</v>
      </c>
      <c r="L75" s="8">
        <v>-0.680315717365095</v>
      </c>
      <c r="M75" s="8">
        <v>-0.360389655109423</v>
      </c>
      <c r="N75" s="8">
        <v>0</v>
      </c>
      <c r="O75" s="8">
        <v>0.37628430638266802</v>
      </c>
      <c r="P75" s="8">
        <v>8.2110043476672306E-2</v>
      </c>
      <c r="Q75" s="8">
        <v>-0.211251004713018</v>
      </c>
      <c r="R75" s="8">
        <v>0.73459163896094404</v>
      </c>
      <c r="S75" s="8">
        <v>0.24450655803587701</v>
      </c>
      <c r="T75" s="8">
        <v>0.50625080377041398</v>
      </c>
      <c r="U75" s="8">
        <v>0.47261328595959201</v>
      </c>
      <c r="V75" s="8">
        <v>0.39047859961272902</v>
      </c>
      <c r="W75" s="8">
        <v>0.45440220488838501</v>
      </c>
      <c r="X75" s="8">
        <v>0.67449999999999999</v>
      </c>
      <c r="Y75" s="8">
        <v>0.212581719703336</v>
      </c>
      <c r="Z75" s="8">
        <v>1.22289011179716</v>
      </c>
      <c r="AA75" s="8">
        <v>5.0750389371963101</v>
      </c>
    </row>
    <row r="76" spans="1:27" x14ac:dyDescent="0.4">
      <c r="A76" s="6" t="s">
        <v>39</v>
      </c>
      <c r="B76" s="7">
        <v>39825</v>
      </c>
      <c r="C76" s="7">
        <v>-0.93134918039090897</v>
      </c>
      <c r="D76" s="7">
        <v>-0.88339817855151503</v>
      </c>
      <c r="E76" s="7">
        <v>-0.83774983923997404</v>
      </c>
      <c r="F76" s="7">
        <v>-0.79707283016691299</v>
      </c>
      <c r="G76" s="7">
        <v>-0.67449999999999999</v>
      </c>
      <c r="H76" s="7">
        <v>-0.57187589325961496</v>
      </c>
      <c r="I76" s="7">
        <v>-0.55442292170933305</v>
      </c>
      <c r="J76" s="7">
        <v>-0.48616871898292902</v>
      </c>
      <c r="K76" s="7">
        <v>-0.41956009861372501</v>
      </c>
      <c r="L76" s="7">
        <v>-0.35313448083590898</v>
      </c>
      <c r="M76" s="7">
        <v>-0.28448113072513997</v>
      </c>
      <c r="N76" s="7">
        <v>-0.17429339719583201</v>
      </c>
      <c r="O76" s="7">
        <v>0</v>
      </c>
      <c r="P76" s="7">
        <v>8.0567251099684101E-2</v>
      </c>
      <c r="Q76" s="7">
        <v>0.27528200833602201</v>
      </c>
      <c r="R76" s="7">
        <v>0.387477006509446</v>
      </c>
      <c r="S76" s="7">
        <v>0.528912072276853</v>
      </c>
      <c r="T76" s="7">
        <v>0.77193807267421399</v>
      </c>
      <c r="U76" s="7">
        <v>0.96292072981847499</v>
      </c>
      <c r="V76" s="7">
        <v>1.02793564258079</v>
      </c>
      <c r="W76" s="7">
        <v>1.2956453783361701</v>
      </c>
      <c r="X76" s="7">
        <v>1.59919768462835</v>
      </c>
      <c r="Y76" s="7">
        <v>1.6477164267906299</v>
      </c>
      <c r="Z76" s="7">
        <v>2.6478241477582301</v>
      </c>
      <c r="AA76" s="7">
        <v>5.0158618296947797</v>
      </c>
    </row>
    <row r="77" spans="1:27" x14ac:dyDescent="0.4">
      <c r="A77" s="5" t="s">
        <v>40</v>
      </c>
      <c r="B77" s="8">
        <v>67672</v>
      </c>
      <c r="C77" s="8">
        <v>-0.80638832856385001</v>
      </c>
      <c r="D77" s="8">
        <v>-0.76997272132733996</v>
      </c>
      <c r="E77" s="8">
        <v>-0.713100798652196</v>
      </c>
      <c r="F77" s="8">
        <v>-0.67449999999999999</v>
      </c>
      <c r="G77" s="8">
        <v>-0.63154921703606504</v>
      </c>
      <c r="H77" s="8">
        <v>-0.54644489325051904</v>
      </c>
      <c r="I77" s="8">
        <v>-0.53991566709132099</v>
      </c>
      <c r="J77" s="8">
        <v>-0.53179195664747503</v>
      </c>
      <c r="K77" s="8">
        <v>-0.40649149998676898</v>
      </c>
      <c r="L77" s="8">
        <v>-0.35541360682571699</v>
      </c>
      <c r="M77" s="8">
        <v>-0.18466864817594</v>
      </c>
      <c r="N77" s="8">
        <v>-8.3153715345639506E-2</v>
      </c>
      <c r="O77" s="8">
        <v>0</v>
      </c>
      <c r="P77" s="8">
        <v>0.18563162829028201</v>
      </c>
      <c r="Q77" s="8">
        <v>0.32325874037755098</v>
      </c>
      <c r="R77" s="8">
        <v>0.51683899181816195</v>
      </c>
      <c r="S77" s="8">
        <v>0.75836936340943095</v>
      </c>
      <c r="T77" s="8">
        <v>1.0433290332376901</v>
      </c>
      <c r="U77" s="8">
        <v>1.35879213936216</v>
      </c>
      <c r="V77" s="8">
        <v>1.4971603976627601</v>
      </c>
      <c r="W77" s="8">
        <v>1.79423083858481</v>
      </c>
      <c r="X77" s="8">
        <v>2.15850845212938</v>
      </c>
      <c r="Y77" s="8">
        <v>2.4817068468863499</v>
      </c>
      <c r="Z77" s="8">
        <v>3.0536099425771801</v>
      </c>
      <c r="AA77" s="8">
        <v>4.8998026101738104</v>
      </c>
    </row>
    <row r="78" spans="1:27" x14ac:dyDescent="0.4">
      <c r="A78" s="6" t="s">
        <v>46</v>
      </c>
      <c r="B78" s="7">
        <v>592107</v>
      </c>
      <c r="C78" s="7">
        <v>-0.95644814656204002</v>
      </c>
      <c r="D78" s="7">
        <v>-0.92171864927851199</v>
      </c>
      <c r="E78" s="7">
        <v>-0.82497752691434201</v>
      </c>
      <c r="F78" s="7">
        <v>-0.79055124967808099</v>
      </c>
      <c r="G78" s="7">
        <v>-0.70965597929575897</v>
      </c>
      <c r="H78" s="7">
        <v>-0.67449999999999999</v>
      </c>
      <c r="I78" s="7">
        <v>-0.55275917980029399</v>
      </c>
      <c r="J78" s="7">
        <v>-0.489115320656896</v>
      </c>
      <c r="K78" s="7">
        <v>-0.43649364731123202</v>
      </c>
      <c r="L78" s="7">
        <v>-0.34910639733464399</v>
      </c>
      <c r="M78" s="7">
        <v>-0.239773802056507</v>
      </c>
      <c r="N78" s="7">
        <v>-0.139631460970464</v>
      </c>
      <c r="O78" s="7">
        <v>0</v>
      </c>
      <c r="P78" s="7">
        <v>9.8846664826202899E-2</v>
      </c>
      <c r="Q78" s="7">
        <v>0.21490054643236201</v>
      </c>
      <c r="R78" s="7">
        <v>0.318490822963654</v>
      </c>
      <c r="S78" s="7">
        <v>0.47068425732088298</v>
      </c>
      <c r="T78" s="7">
        <v>0.59052329015722604</v>
      </c>
      <c r="U78" s="7">
        <v>0.73527516720254704</v>
      </c>
      <c r="V78" s="7">
        <v>0.88952084747824001</v>
      </c>
      <c r="W78" s="7">
        <v>1.0761311279961201</v>
      </c>
      <c r="X78" s="7">
        <v>1.4146657282252999</v>
      </c>
      <c r="Y78" s="7">
        <v>1.67557511904483</v>
      </c>
      <c r="Z78" s="7">
        <v>2.4757665729526002</v>
      </c>
      <c r="AA78" s="7">
        <v>4.8782692606473796</v>
      </c>
    </row>
    <row r="79" spans="1:27" x14ac:dyDescent="0.4">
      <c r="A79" s="5" t="s">
        <v>53</v>
      </c>
      <c r="B79" s="8">
        <v>1859012</v>
      </c>
      <c r="C79" s="8">
        <v>-1.1992181822947401</v>
      </c>
      <c r="D79" s="8">
        <v>-1.10397982358859</v>
      </c>
      <c r="E79" s="8">
        <v>-0.98152104268152396</v>
      </c>
      <c r="F79" s="8">
        <v>-0.89628122773199304</v>
      </c>
      <c r="G79" s="8">
        <v>-0.75570893439972198</v>
      </c>
      <c r="H79" s="8">
        <v>-0.67449999999999999</v>
      </c>
      <c r="I79" s="8">
        <v>-0.56631998601209399</v>
      </c>
      <c r="J79" s="8">
        <v>-0.47766782850196199</v>
      </c>
      <c r="K79" s="8">
        <v>-0.42154829887269701</v>
      </c>
      <c r="L79" s="8">
        <v>-0.349447360117425</v>
      </c>
      <c r="M79" s="8">
        <v>-0.18429459512651</v>
      </c>
      <c r="N79" s="8">
        <v>-0.118688644591897</v>
      </c>
      <c r="O79" s="8">
        <v>0</v>
      </c>
      <c r="P79" s="8">
        <v>0.105289634964169</v>
      </c>
      <c r="Q79" s="8">
        <v>0.163717993032409</v>
      </c>
      <c r="R79" s="8">
        <v>0.26599909287900703</v>
      </c>
      <c r="S79" s="8">
        <v>0.31353890201282097</v>
      </c>
      <c r="T79" s="8">
        <v>0.50208630211581395</v>
      </c>
      <c r="U79" s="8">
        <v>0.72084752524151796</v>
      </c>
      <c r="V79" s="8">
        <v>0.777965714790817</v>
      </c>
      <c r="W79" s="8">
        <v>0.68179819176490497</v>
      </c>
      <c r="X79" s="8">
        <v>0.73174842593302503</v>
      </c>
      <c r="Y79" s="8">
        <v>1.0216874636391899</v>
      </c>
      <c r="Z79" s="8">
        <v>1.75482091516842</v>
      </c>
      <c r="AA79" s="8">
        <v>4.8653391294797901</v>
      </c>
    </row>
    <row r="80" spans="1:27" x14ac:dyDescent="0.4">
      <c r="A80" s="6" t="s">
        <v>44</v>
      </c>
      <c r="B80" s="7">
        <v>212365</v>
      </c>
      <c r="C80" s="7">
        <v>-1.9664864330815399</v>
      </c>
      <c r="D80" s="7">
        <v>-1.6074239426246399</v>
      </c>
      <c r="E80" s="7">
        <v>-0.92933951726140496</v>
      </c>
      <c r="F80" s="7">
        <v>-1.2634645041630299</v>
      </c>
      <c r="G80" s="7">
        <v>-1.3885296487241401</v>
      </c>
      <c r="H80" s="7">
        <v>-0.77289903925319603</v>
      </c>
      <c r="I80" s="7">
        <v>-0.65580444506318503</v>
      </c>
      <c r="J80" s="7">
        <v>-0.955391726619781</v>
      </c>
      <c r="K80" s="7">
        <v>-0.59674321204990199</v>
      </c>
      <c r="L80" s="7">
        <v>-0.469775797803065</v>
      </c>
      <c r="M80" s="7">
        <v>-0.14629907847346299</v>
      </c>
      <c r="N80" s="7">
        <v>-0.20122661080024301</v>
      </c>
      <c r="O80" s="7">
        <v>0</v>
      </c>
      <c r="P80" s="7">
        <v>7.6866234944358597E-2</v>
      </c>
      <c r="Q80" s="7">
        <v>0.101137338291255</v>
      </c>
      <c r="R80" s="7">
        <v>0.40310952483600898</v>
      </c>
      <c r="S80" s="7">
        <v>0.33137457149614902</v>
      </c>
      <c r="T80" s="7">
        <v>0.41065600234722699</v>
      </c>
      <c r="U80" s="7">
        <v>0.67449999999999999</v>
      </c>
      <c r="V80" s="7">
        <v>0.52613104209142902</v>
      </c>
      <c r="W80" s="7">
        <v>1.17256145755679</v>
      </c>
      <c r="X80" s="7">
        <v>1.7958334560837801</v>
      </c>
      <c r="Y80" s="7">
        <v>1.83734211148735</v>
      </c>
      <c r="Z80" s="7">
        <v>2.62468386071117</v>
      </c>
      <c r="AA80" s="7">
        <v>4.7065928292780699</v>
      </c>
    </row>
    <row r="81" spans="1:27" x14ac:dyDescent="0.4">
      <c r="A81" s="5" t="s">
        <v>55</v>
      </c>
      <c r="B81" s="8">
        <v>122968</v>
      </c>
      <c r="C81" s="8">
        <v>-1.0930697900363</v>
      </c>
      <c r="D81" s="8">
        <v>-1.0285073797217099</v>
      </c>
      <c r="E81" s="8">
        <v>-0.94231922862417805</v>
      </c>
      <c r="F81" s="8">
        <v>-0.90468646834049804</v>
      </c>
      <c r="G81" s="8">
        <v>-0.80925002773775301</v>
      </c>
      <c r="H81" s="8">
        <v>-0.67449999999999999</v>
      </c>
      <c r="I81" s="8">
        <v>-0.61853829437226904</v>
      </c>
      <c r="J81" s="8">
        <v>-0.55038622861234299</v>
      </c>
      <c r="K81" s="8">
        <v>-0.48651580608129902</v>
      </c>
      <c r="L81" s="8">
        <v>-0.35574558119099198</v>
      </c>
      <c r="M81" s="8">
        <v>-0.22355545923363901</v>
      </c>
      <c r="N81" s="8">
        <v>-0.116413598747881</v>
      </c>
      <c r="O81" s="8">
        <v>0</v>
      </c>
      <c r="P81" s="8">
        <v>0.105713481953448</v>
      </c>
      <c r="Q81" s="8">
        <v>0.220417815995882</v>
      </c>
      <c r="R81" s="8">
        <v>0.37359856666084801</v>
      </c>
      <c r="S81" s="8">
        <v>0.49480868347007401</v>
      </c>
      <c r="T81" s="8">
        <v>0.63612136968285804</v>
      </c>
      <c r="U81" s="8">
        <v>0.85287519268492595</v>
      </c>
      <c r="V81" s="8">
        <v>0.959410378949486</v>
      </c>
      <c r="W81" s="8">
        <v>1.0407700817634999</v>
      </c>
      <c r="X81" s="8">
        <v>1.23428668558258</v>
      </c>
      <c r="Y81" s="8">
        <v>1.3823605963395</v>
      </c>
      <c r="Z81" s="8">
        <v>1.99148845554711</v>
      </c>
      <c r="AA81" s="8">
        <v>4.6228016876388702</v>
      </c>
    </row>
    <row r="82" spans="1:27" x14ac:dyDescent="0.4">
      <c r="A82" s="6" t="s">
        <v>139</v>
      </c>
      <c r="B82" s="7">
        <v>56286</v>
      </c>
      <c r="C82" s="7">
        <v>-1.39663642433144</v>
      </c>
      <c r="D82" s="7">
        <v>-1.28366844806727</v>
      </c>
      <c r="E82" s="7">
        <v>-1.2546523689289799</v>
      </c>
      <c r="F82" s="7">
        <v>-1.13479848120678</v>
      </c>
      <c r="G82" s="7">
        <v>-0.995661039221161</v>
      </c>
      <c r="H82" s="7">
        <v>-0.88845179192108004</v>
      </c>
      <c r="I82" s="7">
        <v>-0.63660019442657301</v>
      </c>
      <c r="J82" s="7">
        <v>-0.61898012134969704</v>
      </c>
      <c r="K82" s="7">
        <v>-0.554243547101406</v>
      </c>
      <c r="L82" s="7">
        <v>-0.457865349988064</v>
      </c>
      <c r="M82" s="7">
        <v>-0.28972820439675201</v>
      </c>
      <c r="N82" s="7">
        <v>-9.8737638435361805E-2</v>
      </c>
      <c r="O82" s="7">
        <v>0</v>
      </c>
      <c r="P82" s="7">
        <v>5.96669822810829E-2</v>
      </c>
      <c r="Q82" s="7">
        <v>0.16581864310079</v>
      </c>
      <c r="R82" s="7">
        <v>0.258330849892974</v>
      </c>
      <c r="S82" s="7">
        <v>0.38502834561397098</v>
      </c>
      <c r="T82" s="7">
        <v>0.539861735596046</v>
      </c>
      <c r="U82" s="7">
        <v>0.67449999999999999</v>
      </c>
      <c r="V82" s="7">
        <v>0.79385716323334898</v>
      </c>
      <c r="W82" s="7">
        <v>0.84360603127010503</v>
      </c>
      <c r="X82" s="7">
        <v>1.1031541290863001</v>
      </c>
      <c r="Y82" s="7">
        <v>1.04710341025423</v>
      </c>
      <c r="Z82" s="7">
        <v>2.0767791599396301</v>
      </c>
      <c r="AA82" s="7">
        <v>4.5857250007081101</v>
      </c>
    </row>
    <row r="83" spans="1:27" x14ac:dyDescent="0.4">
      <c r="A83" s="5" t="s">
        <v>52</v>
      </c>
      <c r="B83" s="8">
        <v>7583</v>
      </c>
      <c r="C83" s="8">
        <v>-0.87666589721594101</v>
      </c>
      <c r="D83" s="8">
        <v>-1.1477914372611699</v>
      </c>
      <c r="E83" s="8">
        <v>-1.07438176713718</v>
      </c>
      <c r="F83" s="8">
        <v>-0.96030116197457704</v>
      </c>
      <c r="G83" s="8">
        <v>-0.82880969351945799</v>
      </c>
      <c r="H83" s="8">
        <v>-0.51087996568665694</v>
      </c>
      <c r="I83" s="8">
        <v>-0.45100974031037999</v>
      </c>
      <c r="J83" s="8">
        <v>-0.57961868517507598</v>
      </c>
      <c r="K83" s="8">
        <v>-0.57376947672151601</v>
      </c>
      <c r="L83" s="8">
        <v>-0.46421253996724698</v>
      </c>
      <c r="M83" s="8">
        <v>-5.7913475785697499E-2</v>
      </c>
      <c r="N83" s="8">
        <v>-0.33778126803400199</v>
      </c>
      <c r="O83" s="8">
        <v>2.5237861654838701E-2</v>
      </c>
      <c r="P83" s="8">
        <v>8.4266474303984998E-2</v>
      </c>
      <c r="Q83" s="8">
        <v>0.119887732979802</v>
      </c>
      <c r="R83" s="8">
        <v>0</v>
      </c>
      <c r="S83" s="8">
        <v>0.26913722997738398</v>
      </c>
      <c r="T83" s="8">
        <v>0.67449999999999999</v>
      </c>
      <c r="U83" s="8">
        <v>0.75511597910005501</v>
      </c>
      <c r="V83" s="8">
        <v>0.94170152070498303</v>
      </c>
      <c r="W83" s="8">
        <v>0.93599959447867098</v>
      </c>
      <c r="X83" s="8">
        <v>1.05437242454964</v>
      </c>
      <c r="Y83" s="8">
        <v>0.81198795913592703</v>
      </c>
      <c r="Z83" s="8">
        <v>2.0940587070108401</v>
      </c>
      <c r="AA83" s="8">
        <v>4.5548817203462502</v>
      </c>
    </row>
    <row r="84" spans="1:27" x14ac:dyDescent="0.4">
      <c r="A84" s="6" t="s">
        <v>48</v>
      </c>
      <c r="B84" s="7">
        <v>4871</v>
      </c>
      <c r="C84" s="7">
        <v>-0.876913608133016</v>
      </c>
      <c r="D84" s="7">
        <v>-0.67449999999999999</v>
      </c>
      <c r="E84" s="7">
        <v>-0.40556609861925402</v>
      </c>
      <c r="F84" s="7">
        <v>-0.70234943965250296</v>
      </c>
      <c r="G84" s="7">
        <v>-0.32072312927762098</v>
      </c>
      <c r="H84" s="7">
        <v>-0.24163059216323199</v>
      </c>
      <c r="I84" s="7">
        <v>-0.78988290451945398</v>
      </c>
      <c r="J84" s="7">
        <v>-0.50141680875789996</v>
      </c>
      <c r="K84" s="7">
        <v>-0.53742607961554401</v>
      </c>
      <c r="L84" s="7">
        <v>-0.25954045789892299</v>
      </c>
      <c r="M84" s="7">
        <v>-0.10956340285484301</v>
      </c>
      <c r="N84" s="7">
        <v>-5.4356040941326601E-2</v>
      </c>
      <c r="O84" s="7">
        <v>0.436711596073519</v>
      </c>
      <c r="P84" s="7">
        <v>0</v>
      </c>
      <c r="Q84" s="7">
        <v>1.18221176515418E-2</v>
      </c>
      <c r="R84" s="7">
        <v>0.66635944398668301</v>
      </c>
      <c r="S84" s="7">
        <v>0.94602641468096105</v>
      </c>
      <c r="T84" s="7">
        <v>0.85313605275315596</v>
      </c>
      <c r="U84" s="7">
        <v>0.94151280726236997</v>
      </c>
      <c r="V84" s="7">
        <v>1.03777632775923</v>
      </c>
      <c r="W84" s="7">
        <v>1.2738331769536</v>
      </c>
      <c r="X84" s="7">
        <v>1.9983394496068301</v>
      </c>
      <c r="Y84" s="7">
        <v>1.39001439566773</v>
      </c>
      <c r="Z84" s="7">
        <v>1.94223257874156</v>
      </c>
      <c r="AA84" s="7">
        <v>4.3966873175238996</v>
      </c>
    </row>
    <row r="85" spans="1:27" x14ac:dyDescent="0.4">
      <c r="A85" s="5" t="s">
        <v>43</v>
      </c>
      <c r="B85" s="8">
        <v>45739</v>
      </c>
      <c r="C85" s="8">
        <v>-1.0605246470899099</v>
      </c>
      <c r="D85" s="8">
        <v>-1.00423703480033</v>
      </c>
      <c r="E85" s="8">
        <v>-0.85937227296746499</v>
      </c>
      <c r="F85" s="8">
        <v>-0.66722688155808896</v>
      </c>
      <c r="G85" s="8">
        <v>-0.64321004755793798</v>
      </c>
      <c r="H85" s="8">
        <v>-0.64736381822299405</v>
      </c>
      <c r="I85" s="8">
        <v>-0.55942983316977501</v>
      </c>
      <c r="J85" s="8">
        <v>-0.47310375934173798</v>
      </c>
      <c r="K85" s="8">
        <v>-0.416993017286933</v>
      </c>
      <c r="L85" s="8">
        <v>-0.337867705895674</v>
      </c>
      <c r="M85" s="8">
        <v>-0.276440137389598</v>
      </c>
      <c r="N85" s="8">
        <v>-0.212121008530234</v>
      </c>
      <c r="O85" s="8">
        <v>0</v>
      </c>
      <c r="P85" s="8">
        <v>0.26226639993960799</v>
      </c>
      <c r="Q85" s="8">
        <v>0.41673039178681998</v>
      </c>
      <c r="R85" s="8">
        <v>0.67449999999999999</v>
      </c>
      <c r="S85" s="8">
        <v>0.811681626028534</v>
      </c>
      <c r="T85" s="8">
        <v>1.18287061221409</v>
      </c>
      <c r="U85" s="8">
        <v>1.18053378123349</v>
      </c>
      <c r="V85" s="8">
        <v>1.66155114365517</v>
      </c>
      <c r="W85" s="8">
        <v>1.7044636144032601</v>
      </c>
      <c r="X85" s="8">
        <v>2.0687144636521499</v>
      </c>
      <c r="Y85" s="8">
        <v>2.4767701743791002</v>
      </c>
      <c r="Z85" s="8">
        <v>3.0607983694421401</v>
      </c>
      <c r="AA85" s="8">
        <v>4.3895976447497498</v>
      </c>
    </row>
    <row r="86" spans="1:27" x14ac:dyDescent="0.4">
      <c r="A86" s="6" t="s">
        <v>51</v>
      </c>
      <c r="B86" s="7">
        <v>183638</v>
      </c>
      <c r="C86" s="7">
        <v>-1.1729848860397101</v>
      </c>
      <c r="D86" s="7">
        <v>-1.0318304262711</v>
      </c>
      <c r="E86" s="7">
        <v>-0.94128998801378805</v>
      </c>
      <c r="F86" s="7">
        <v>-0.86789003828591105</v>
      </c>
      <c r="G86" s="7">
        <v>-0.74465632272725901</v>
      </c>
      <c r="H86" s="7">
        <v>-0.67449999999999999</v>
      </c>
      <c r="I86" s="7">
        <v>-0.57607697871382402</v>
      </c>
      <c r="J86" s="7">
        <v>-0.53079803877874498</v>
      </c>
      <c r="K86" s="7">
        <v>-0.42685064311811899</v>
      </c>
      <c r="L86" s="7">
        <v>-0.36099265198000602</v>
      </c>
      <c r="M86" s="7">
        <v>-0.155965467005972</v>
      </c>
      <c r="N86" s="7">
        <v>-0.15788814832786299</v>
      </c>
      <c r="O86" s="7">
        <v>0</v>
      </c>
      <c r="P86" s="7">
        <v>0.101141347946981</v>
      </c>
      <c r="Q86" s="7">
        <v>0.116632065096697</v>
      </c>
      <c r="R86" s="7">
        <v>0.27858359622890699</v>
      </c>
      <c r="S86" s="7">
        <v>0.50358758377419799</v>
      </c>
      <c r="T86" s="7">
        <v>0.60117597258686195</v>
      </c>
      <c r="U86" s="7">
        <v>0.76365895992224297</v>
      </c>
      <c r="V86" s="7">
        <v>0.879947322648163</v>
      </c>
      <c r="W86" s="7">
        <v>1.0564841460279699</v>
      </c>
      <c r="X86" s="7">
        <v>1.2459113472776999</v>
      </c>
      <c r="Y86" s="7">
        <v>1.4684350348786599</v>
      </c>
      <c r="Z86" s="7">
        <v>2.3557935040202498</v>
      </c>
      <c r="AA86" s="7">
        <v>4.3823432213251197</v>
      </c>
    </row>
    <row r="87" spans="1:27" x14ac:dyDescent="0.4">
      <c r="A87" s="5" t="s">
        <v>227</v>
      </c>
      <c r="B87" s="8">
        <v>84170</v>
      </c>
      <c r="C87" s="8">
        <v>-1.007650139243</v>
      </c>
      <c r="D87" s="8">
        <v>-0.92822248467161295</v>
      </c>
      <c r="E87" s="8">
        <v>-0.900479807645437</v>
      </c>
      <c r="F87" s="8">
        <v>-0.84403310200344595</v>
      </c>
      <c r="G87" s="8">
        <v>-0.75117583031852098</v>
      </c>
      <c r="H87" s="8">
        <v>-0.67449999999999999</v>
      </c>
      <c r="I87" s="8">
        <v>-0.53329281881242896</v>
      </c>
      <c r="J87" s="8">
        <v>-0.55955022550160305</v>
      </c>
      <c r="K87" s="8">
        <v>-0.37154130398845397</v>
      </c>
      <c r="L87" s="8">
        <v>-0.32050604287073697</v>
      </c>
      <c r="M87" s="8">
        <v>-0.24055375479243901</v>
      </c>
      <c r="N87" s="8">
        <v>-9.0839505486004599E-2</v>
      </c>
      <c r="O87" s="8">
        <v>0</v>
      </c>
      <c r="P87" s="8">
        <v>5.2997276072033299E-2</v>
      </c>
      <c r="Q87" s="8">
        <v>0.15544947990513699</v>
      </c>
      <c r="R87" s="8">
        <v>0.28177465258129403</v>
      </c>
      <c r="S87" s="8">
        <v>0.432656104226672</v>
      </c>
      <c r="T87" s="8">
        <v>0.62714432102611695</v>
      </c>
      <c r="U87" s="8">
        <v>0.78777223384346695</v>
      </c>
      <c r="V87" s="8">
        <v>0.979368533518991</v>
      </c>
      <c r="W87" s="8">
        <v>1.1657134948085901</v>
      </c>
      <c r="X87" s="8">
        <v>1.4157120822445</v>
      </c>
      <c r="Y87" s="8">
        <v>1.65688410404441</v>
      </c>
      <c r="Z87" s="8">
        <v>2.6816734624457199</v>
      </c>
      <c r="AA87" s="8">
        <v>4.3532015600726499</v>
      </c>
    </row>
    <row r="88" spans="1:27" x14ac:dyDescent="0.4">
      <c r="A88" s="6" t="s">
        <v>35</v>
      </c>
      <c r="B88" s="7">
        <v>1130</v>
      </c>
      <c r="C88" s="7">
        <v>-0.73713594159018503</v>
      </c>
      <c r="D88" s="7">
        <v>-0.90565181158734698</v>
      </c>
      <c r="E88" s="7">
        <v>-0.99070131138234496</v>
      </c>
      <c r="F88" s="7">
        <v>0</v>
      </c>
      <c r="G88" s="7">
        <v>-0.95041255653325796</v>
      </c>
      <c r="H88" s="7">
        <v>-0.66980719714889503</v>
      </c>
      <c r="I88" s="7">
        <v>-0.70603069984545996</v>
      </c>
      <c r="J88" s="7">
        <v>-0.56748026934115503</v>
      </c>
      <c r="K88" s="7">
        <v>-0.454159504210427</v>
      </c>
      <c r="L88" s="7">
        <v>-0.246910354180465</v>
      </c>
      <c r="M88" s="7">
        <v>-0.76485028227205398</v>
      </c>
      <c r="N88" s="7">
        <v>-0.67449999999999999</v>
      </c>
      <c r="O88" s="7">
        <v>0.18838859242438599</v>
      </c>
      <c r="P88" s="7">
        <v>-0.32857278203551299</v>
      </c>
      <c r="Q88" s="7">
        <v>0.159746753082915</v>
      </c>
      <c r="R88" s="7">
        <v>9.9982653672684297E-4</v>
      </c>
      <c r="S88" s="7">
        <v>0.273054754470622</v>
      </c>
      <c r="T88" s="7">
        <v>0.41446851799287199</v>
      </c>
      <c r="U88" s="7">
        <v>0.70360133409026404</v>
      </c>
      <c r="V88" s="7">
        <v>0.67285773173116303</v>
      </c>
      <c r="W88" s="7">
        <v>0.675597681899896</v>
      </c>
      <c r="X88" s="7">
        <v>1.0678147412243399</v>
      </c>
      <c r="Y88" s="7">
        <v>1.4574620336203401</v>
      </c>
      <c r="Z88" s="7">
        <v>2.57020940486328</v>
      </c>
      <c r="AA88" s="7">
        <v>4.2326826789037097</v>
      </c>
    </row>
    <row r="89" spans="1:27" x14ac:dyDescent="0.4">
      <c r="A89" s="8" t="s">
        <v>140</v>
      </c>
      <c r="B89" s="8">
        <v>188812</v>
      </c>
      <c r="C89" s="8">
        <v>-0.952485692834669</v>
      </c>
      <c r="D89" s="8">
        <v>-0.97121827618561596</v>
      </c>
      <c r="E89" s="8">
        <v>-0.90220844804048095</v>
      </c>
      <c r="F89" s="8">
        <v>-0.80703073662049996</v>
      </c>
      <c r="G89" s="8">
        <v>-0.701387428428771</v>
      </c>
      <c r="H89" s="8">
        <v>-0.67449999999999999</v>
      </c>
      <c r="I89" s="8">
        <v>-0.58161747489204996</v>
      </c>
      <c r="J89" s="8">
        <v>-0.38800004326922299</v>
      </c>
      <c r="K89" s="8">
        <v>-0.384318122933894</v>
      </c>
      <c r="L89" s="8">
        <v>-0.31872807994264302</v>
      </c>
      <c r="M89" s="8">
        <v>-0.16214741326094201</v>
      </c>
      <c r="N89" s="8">
        <v>-8.63086275684216E-2</v>
      </c>
      <c r="O89" s="8">
        <v>0</v>
      </c>
      <c r="P89" s="8">
        <v>0.126587590806365</v>
      </c>
      <c r="Q89" s="8">
        <v>0.19833374233675799</v>
      </c>
      <c r="R89" s="8">
        <v>0.29940365832103899</v>
      </c>
      <c r="S89" s="8">
        <v>0.43173452128767098</v>
      </c>
      <c r="T89" s="8">
        <v>0.60679271131246304</v>
      </c>
      <c r="U89" s="8">
        <v>0.76671002985838699</v>
      </c>
      <c r="V89" s="8">
        <v>0.88662290190159099</v>
      </c>
      <c r="W89" s="8">
        <v>1.00106489596768</v>
      </c>
      <c r="X89" s="8">
        <v>1.32416897077466</v>
      </c>
      <c r="Y89" s="8">
        <v>1.6039475125965901</v>
      </c>
      <c r="Z89" s="8">
        <v>2.2866547139589701</v>
      </c>
      <c r="AA89" s="8">
        <v>4.2091895105437898</v>
      </c>
    </row>
    <row r="90" spans="1:27" x14ac:dyDescent="0.4">
      <c r="A90" s="6" t="s">
        <v>224</v>
      </c>
      <c r="B90" s="7">
        <v>4666</v>
      </c>
      <c r="C90" s="7">
        <v>1.38633302377414</v>
      </c>
      <c r="D90" s="7">
        <v>0.69888756810302</v>
      </c>
      <c r="E90" s="7">
        <v>2.1542073427439301</v>
      </c>
      <c r="F90" s="7">
        <v>2.0569911466072299</v>
      </c>
      <c r="G90" s="7">
        <v>0.76445003714710102</v>
      </c>
      <c r="H90" s="7">
        <v>0.50821353392768598</v>
      </c>
      <c r="I90" s="7">
        <v>0.34439088038632898</v>
      </c>
      <c r="J90" s="7">
        <v>0.69350058816245597</v>
      </c>
      <c r="K90" s="7">
        <v>0.22942688211986001</v>
      </c>
      <c r="L90" s="7">
        <v>-8.7277426944044802E-3</v>
      </c>
      <c r="M90" s="7">
        <v>0</v>
      </c>
      <c r="N90" s="7">
        <v>-0.21092740837048099</v>
      </c>
      <c r="O90" s="7">
        <v>6.2639301634462999E-3</v>
      </c>
      <c r="P90" s="7">
        <v>-0.64869260772659798</v>
      </c>
      <c r="Q90" s="7">
        <v>-4.1425458147598598E-2</v>
      </c>
      <c r="R90" s="7">
        <v>-9.8886577513621496E-2</v>
      </c>
      <c r="S90" s="7">
        <v>-0.63528779717682005</v>
      </c>
      <c r="T90" s="7">
        <v>-0.82399913323427498</v>
      </c>
      <c r="U90" s="7">
        <v>-1.4728587790985599</v>
      </c>
      <c r="V90" s="7">
        <v>-0.67449999999999999</v>
      </c>
      <c r="W90" s="7">
        <v>-0.56680216072313105</v>
      </c>
      <c r="X90" s="7">
        <v>-1.46788939450223</v>
      </c>
      <c r="Y90" s="7">
        <v>-1.4258793028727099</v>
      </c>
      <c r="Z90" s="7">
        <v>1.11961487741456</v>
      </c>
      <c r="AA90" s="7">
        <v>4.0553519068845896</v>
      </c>
    </row>
    <row r="91" spans="1:27" x14ac:dyDescent="0.4">
      <c r="A91" s="5" t="s">
        <v>141</v>
      </c>
      <c r="B91" s="8">
        <v>839913</v>
      </c>
      <c r="C91" s="8">
        <v>-1.0943721427719999</v>
      </c>
      <c r="D91" s="8">
        <v>-1.0293667257507999</v>
      </c>
      <c r="E91" s="8">
        <v>-0.93203311615572904</v>
      </c>
      <c r="F91" s="8">
        <v>-0.87602713886888794</v>
      </c>
      <c r="G91" s="8">
        <v>-0.76995683761646105</v>
      </c>
      <c r="H91" s="8">
        <v>-0.67449999999999999</v>
      </c>
      <c r="I91" s="8">
        <v>-0.58797063268397798</v>
      </c>
      <c r="J91" s="8">
        <v>-0.48829272812461599</v>
      </c>
      <c r="K91" s="8">
        <v>-0.41804388057758801</v>
      </c>
      <c r="L91" s="8">
        <v>-0.33224263716987601</v>
      </c>
      <c r="M91" s="8">
        <v>-0.19748563765173699</v>
      </c>
      <c r="N91" s="8">
        <v>-0.10538297327738</v>
      </c>
      <c r="O91" s="8">
        <v>0</v>
      </c>
      <c r="P91" s="8">
        <v>8.8436040407508201E-2</v>
      </c>
      <c r="Q91" s="8">
        <v>0.18421542832673299</v>
      </c>
      <c r="R91" s="8">
        <v>0.282160579299576</v>
      </c>
      <c r="S91" s="8">
        <v>0.396855999705719</v>
      </c>
      <c r="T91" s="8">
        <v>0.55163656575086295</v>
      </c>
      <c r="U91" s="8">
        <v>0.68911734988930895</v>
      </c>
      <c r="V91" s="8">
        <v>0.80567856792943704</v>
      </c>
      <c r="W91" s="8">
        <v>0.90832232888465303</v>
      </c>
      <c r="X91" s="8">
        <v>1.1243950072574</v>
      </c>
      <c r="Y91" s="8">
        <v>1.33530974365843</v>
      </c>
      <c r="Z91" s="8">
        <v>1.98878775034365</v>
      </c>
      <c r="AA91" s="8">
        <v>3.9848173752734</v>
      </c>
    </row>
    <row r="92" spans="1:27" x14ac:dyDescent="0.4">
      <c r="A92" s="6" t="s">
        <v>56</v>
      </c>
      <c r="B92" s="7">
        <v>111948</v>
      </c>
      <c r="C92" s="7">
        <v>-1.42475329396676</v>
      </c>
      <c r="D92" s="7">
        <v>-1.3472359924714701</v>
      </c>
      <c r="E92" s="7">
        <v>-1.2641142454708501</v>
      </c>
      <c r="F92" s="7">
        <v>-1.1472655178750399</v>
      </c>
      <c r="G92" s="7">
        <v>-1.10482264061047</v>
      </c>
      <c r="H92" s="7">
        <v>-1.0223404341879201</v>
      </c>
      <c r="I92" s="7">
        <v>-0.835931286574634</v>
      </c>
      <c r="J92" s="7">
        <v>-0.67449999999999999</v>
      </c>
      <c r="K92" s="7">
        <v>-0.55398078227329595</v>
      </c>
      <c r="L92" s="7">
        <v>-0.50944741872356103</v>
      </c>
      <c r="M92" s="7">
        <v>-0.304290340318153</v>
      </c>
      <c r="N92" s="7">
        <v>-0.245946478131471</v>
      </c>
      <c r="O92" s="7">
        <v>0</v>
      </c>
      <c r="P92" s="7">
        <v>5.9289436667746498E-2</v>
      </c>
      <c r="Q92" s="7">
        <v>0.21574367918326601</v>
      </c>
      <c r="R92" s="7">
        <v>0.27782383837350499</v>
      </c>
      <c r="S92" s="7">
        <v>0.31944892149229198</v>
      </c>
      <c r="T92" s="7">
        <v>0.41763405331726799</v>
      </c>
      <c r="U92" s="7">
        <v>0.49697605800033801</v>
      </c>
      <c r="V92" s="7">
        <v>0.55012501065625397</v>
      </c>
      <c r="W92" s="7">
        <v>0.68398513428775398</v>
      </c>
      <c r="X92" s="7">
        <v>0.89888801886488601</v>
      </c>
      <c r="Y92" s="7">
        <v>0.74312890137328302</v>
      </c>
      <c r="Z92" s="7">
        <v>1.3710740529194301</v>
      </c>
      <c r="AA92" s="7">
        <v>3.9827188245345799</v>
      </c>
    </row>
    <row r="93" spans="1:27" x14ac:dyDescent="0.4">
      <c r="A93" s="5" t="s">
        <v>54</v>
      </c>
      <c r="B93" s="8">
        <v>27336</v>
      </c>
      <c r="C93" s="8">
        <v>-0.84947806797345704</v>
      </c>
      <c r="D93" s="8">
        <v>-0.88817558900142601</v>
      </c>
      <c r="E93" s="8">
        <v>-0.94642063396780995</v>
      </c>
      <c r="F93" s="8">
        <v>-0.68965018990657501</v>
      </c>
      <c r="G93" s="8">
        <v>-0.82354557575889897</v>
      </c>
      <c r="H93" s="8">
        <v>-0.67449999999999999</v>
      </c>
      <c r="I93" s="8">
        <v>-0.62941505682645005</v>
      </c>
      <c r="J93" s="8">
        <v>-0.48900464761779999</v>
      </c>
      <c r="K93" s="8">
        <v>-0.47837693908437401</v>
      </c>
      <c r="L93" s="8">
        <v>-0.40932996085450701</v>
      </c>
      <c r="M93" s="8">
        <v>-0.17959379638522699</v>
      </c>
      <c r="N93" s="8">
        <v>-0.12399156880293399</v>
      </c>
      <c r="O93" s="8">
        <v>3.63638911929915E-2</v>
      </c>
      <c r="P93" s="8">
        <v>0</v>
      </c>
      <c r="Q93" s="8">
        <v>0.20523918587560699</v>
      </c>
      <c r="R93" s="8">
        <v>0.181473460374283</v>
      </c>
      <c r="S93" s="8">
        <v>0.34239085647137601</v>
      </c>
      <c r="T93" s="8">
        <v>0.58442336069152101</v>
      </c>
      <c r="U93" s="8">
        <v>0.75611078974941004</v>
      </c>
      <c r="V93" s="8">
        <v>0.81313135386652702</v>
      </c>
      <c r="W93" s="8">
        <v>1.15151013380774</v>
      </c>
      <c r="X93" s="8">
        <v>1.58310159819843</v>
      </c>
      <c r="Y93" s="8">
        <v>1.9413444512354801</v>
      </c>
      <c r="Z93" s="8">
        <v>2.4871120066794701</v>
      </c>
      <c r="AA93" s="8">
        <v>3.9682896839256099</v>
      </c>
    </row>
    <row r="94" spans="1:27" x14ac:dyDescent="0.4">
      <c r="A94" s="6" t="s">
        <v>59</v>
      </c>
      <c r="B94" s="7">
        <v>458892</v>
      </c>
      <c r="C94" s="7">
        <v>-1.34106948335034</v>
      </c>
      <c r="D94" s="7">
        <v>-1.1397700674914</v>
      </c>
      <c r="E94" s="7">
        <v>-0.95387405547621695</v>
      </c>
      <c r="F94" s="7">
        <v>-0.88498991348873801</v>
      </c>
      <c r="G94" s="7">
        <v>-0.77479966775890796</v>
      </c>
      <c r="H94" s="7">
        <v>-0.67449999999999999</v>
      </c>
      <c r="I94" s="7">
        <v>-0.64798558206278201</v>
      </c>
      <c r="J94" s="7">
        <v>-0.43775721008052798</v>
      </c>
      <c r="K94" s="7">
        <v>-0.34538614990918698</v>
      </c>
      <c r="L94" s="7">
        <v>-0.33357587364406699</v>
      </c>
      <c r="M94" s="7">
        <v>-0.203701288692724</v>
      </c>
      <c r="N94" s="7">
        <v>-0.116138065036285</v>
      </c>
      <c r="O94" s="7">
        <v>0</v>
      </c>
      <c r="P94" s="7">
        <v>9.6550542535108197E-2</v>
      </c>
      <c r="Q94" s="7">
        <v>0.20641352047788999</v>
      </c>
      <c r="R94" s="7">
        <v>0.25898418145045798</v>
      </c>
      <c r="S94" s="7">
        <v>0.366518921811544</v>
      </c>
      <c r="T94" s="7">
        <v>0.57737428432915305</v>
      </c>
      <c r="U94" s="7">
        <v>0.71671699908297104</v>
      </c>
      <c r="V94" s="7">
        <v>0.81873891357122097</v>
      </c>
      <c r="W94" s="7">
        <v>0.73714614524317501</v>
      </c>
      <c r="X94" s="7">
        <v>0.918389500219148</v>
      </c>
      <c r="Y94" s="7">
        <v>1.0387665012671801</v>
      </c>
      <c r="Z94" s="7">
        <v>1.4372641221670399</v>
      </c>
      <c r="AA94" s="7">
        <v>3.9403398827998002</v>
      </c>
    </row>
    <row r="95" spans="1:27" x14ac:dyDescent="0.4">
      <c r="A95" s="5" t="s">
        <v>50</v>
      </c>
      <c r="B95" s="8">
        <v>10096</v>
      </c>
      <c r="C95" s="8">
        <v>-0.82056269861180697</v>
      </c>
      <c r="D95" s="8">
        <v>0.469013840107041</v>
      </c>
      <c r="E95" s="8">
        <v>-2.0105266767017902</v>
      </c>
      <c r="F95" s="8">
        <v>0.67449999999999999</v>
      </c>
      <c r="G95" s="8">
        <v>-1.9847774502425199</v>
      </c>
      <c r="H95" s="8">
        <v>-1.1217694221441701</v>
      </c>
      <c r="I95" s="8">
        <v>-0.96761249790935</v>
      </c>
      <c r="J95" s="8">
        <v>-0.78381435022579105</v>
      </c>
      <c r="K95" s="8">
        <v>6.6784412109048202E-2</v>
      </c>
      <c r="L95" s="8">
        <v>-0.62847290516808796</v>
      </c>
      <c r="M95" s="8">
        <v>-1.4293217929419599</v>
      </c>
      <c r="N95" s="8">
        <v>-0.82772622930255901</v>
      </c>
      <c r="O95" s="8">
        <v>0</v>
      </c>
      <c r="P95" s="8">
        <v>0.134866156547917</v>
      </c>
      <c r="Q95" s="8">
        <v>-3.5197190165579303E-2</v>
      </c>
      <c r="R95" s="8">
        <v>0.23901938033115999</v>
      </c>
      <c r="S95" s="8">
        <v>1.8698507275464401E-2</v>
      </c>
      <c r="T95" s="8">
        <v>0.69252163823381696</v>
      </c>
      <c r="U95" s="8">
        <v>0.31324935189830999</v>
      </c>
      <c r="V95" s="8">
        <v>0.41571040307743801</v>
      </c>
      <c r="W95" s="8">
        <v>-0.34703639822712901</v>
      </c>
      <c r="X95" s="8">
        <v>0.77473302391704402</v>
      </c>
      <c r="Y95" s="8">
        <v>-0.169837723699617</v>
      </c>
      <c r="Z95" s="8">
        <v>2.0115419802642598</v>
      </c>
      <c r="AA95" s="8">
        <v>3.80414502843285</v>
      </c>
    </row>
    <row r="96" spans="1:27" x14ac:dyDescent="0.4">
      <c r="A96" s="6" t="s">
        <v>94</v>
      </c>
      <c r="B96" s="7">
        <v>10918</v>
      </c>
      <c r="C96" s="7">
        <v>-0.61230652254974105</v>
      </c>
      <c r="D96" s="7">
        <v>-0.53087588798271401</v>
      </c>
      <c r="E96" s="7">
        <v>-0.74420648048111204</v>
      </c>
      <c r="F96" s="7">
        <v>-0.68400572228968104</v>
      </c>
      <c r="G96" s="7">
        <v>-0.70189505311164402</v>
      </c>
      <c r="H96" s="7">
        <v>-0.50484800795479501</v>
      </c>
      <c r="I96" s="7">
        <v>-0.67449999999999999</v>
      </c>
      <c r="J96" s="7">
        <v>-0.52465911980954405</v>
      </c>
      <c r="K96" s="7">
        <v>-0.32978536394144797</v>
      </c>
      <c r="L96" s="7">
        <v>-0.44287379411230399</v>
      </c>
      <c r="M96" s="7">
        <v>-0.11197921427273901</v>
      </c>
      <c r="N96" s="7">
        <v>-5.5022267690336697E-2</v>
      </c>
      <c r="O96" s="7">
        <v>0</v>
      </c>
      <c r="P96" s="7">
        <v>0.45426905278656798</v>
      </c>
      <c r="Q96" s="7">
        <v>0.481373904064403</v>
      </c>
      <c r="R96" s="7">
        <v>0.55743258024112996</v>
      </c>
      <c r="S96" s="7">
        <v>1.1507534539300699</v>
      </c>
      <c r="T96" s="7">
        <v>1.39387810136627</v>
      </c>
      <c r="U96" s="7">
        <v>1.57852385482498</v>
      </c>
      <c r="V96" s="7">
        <v>1.83722266734231</v>
      </c>
      <c r="W96" s="7">
        <v>1.85454449235594</v>
      </c>
      <c r="X96" s="7">
        <v>2.3219306680307099</v>
      </c>
      <c r="Y96" s="7">
        <v>2.4469625158952502</v>
      </c>
      <c r="Z96" s="7">
        <v>2.9617741201441801</v>
      </c>
      <c r="AA96" s="7">
        <v>3.7488079423659801</v>
      </c>
    </row>
    <row r="97" spans="1:27" x14ac:dyDescent="0.4">
      <c r="A97" s="5" t="s">
        <v>93</v>
      </c>
      <c r="B97" s="8">
        <v>235039</v>
      </c>
      <c r="C97" s="8">
        <v>-0.96398442162536402</v>
      </c>
      <c r="D97" s="8">
        <v>-0.89285001453414703</v>
      </c>
      <c r="E97" s="8">
        <v>-0.80578384978807904</v>
      </c>
      <c r="F97" s="8">
        <v>-0.67449999999999999</v>
      </c>
      <c r="G97" s="8">
        <v>-0.721866125123932</v>
      </c>
      <c r="H97" s="8">
        <v>-0.583068323760497</v>
      </c>
      <c r="I97" s="8">
        <v>-0.58221043485445301</v>
      </c>
      <c r="J97" s="8">
        <v>-0.42720467547238999</v>
      </c>
      <c r="K97" s="8">
        <v>-0.45470145896304598</v>
      </c>
      <c r="L97" s="8">
        <v>-0.34052454039528102</v>
      </c>
      <c r="M97" s="8">
        <v>-0.207991890729747</v>
      </c>
      <c r="N97" s="8">
        <v>-0.125434015573852</v>
      </c>
      <c r="O97" s="8">
        <v>0</v>
      </c>
      <c r="P97" s="8">
        <v>0.17695453586014401</v>
      </c>
      <c r="Q97" s="8">
        <v>0.27072150854800803</v>
      </c>
      <c r="R97" s="8">
        <v>0.39206173846495201</v>
      </c>
      <c r="S97" s="8">
        <v>0.58881605739842402</v>
      </c>
      <c r="T97" s="8">
        <v>0.81681600010614097</v>
      </c>
      <c r="U97" s="8">
        <v>1.0123430782479901</v>
      </c>
      <c r="V97" s="8">
        <v>1.2895449225770199</v>
      </c>
      <c r="W97" s="8">
        <v>1.65642158103782</v>
      </c>
      <c r="X97" s="8">
        <v>2.0969058398324898</v>
      </c>
      <c r="Y97" s="8">
        <v>2.4430284205904802</v>
      </c>
      <c r="Z97" s="8">
        <v>2.78658506335923</v>
      </c>
      <c r="AA97" s="8">
        <v>3.6742385246573899</v>
      </c>
    </row>
    <row r="98" spans="1:27" x14ac:dyDescent="0.4">
      <c r="A98" s="7" t="s">
        <v>142</v>
      </c>
      <c r="B98" s="7">
        <v>1835378</v>
      </c>
      <c r="C98" s="7">
        <v>-0.92895539846139896</v>
      </c>
      <c r="D98" s="7">
        <v>-0.87779007449358804</v>
      </c>
      <c r="E98" s="7">
        <v>-0.82146299416540902</v>
      </c>
      <c r="F98" s="7">
        <v>-0.73395868339164305</v>
      </c>
      <c r="G98" s="7">
        <v>-0.67449999999999999</v>
      </c>
      <c r="H98" s="7">
        <v>-0.59874487175754898</v>
      </c>
      <c r="I98" s="7">
        <v>-0.53461664968938605</v>
      </c>
      <c r="J98" s="7">
        <v>-0.46315444509359899</v>
      </c>
      <c r="K98" s="7">
        <v>-0.41700575653028299</v>
      </c>
      <c r="L98" s="7">
        <v>-0.33906742901270298</v>
      </c>
      <c r="M98" s="7">
        <v>-0.225053437193003</v>
      </c>
      <c r="N98" s="7">
        <v>-0.11975992179129399</v>
      </c>
      <c r="O98" s="7">
        <v>0</v>
      </c>
      <c r="P98" s="7">
        <v>0.15048885906963599</v>
      </c>
      <c r="Q98" s="7">
        <v>0.28521090221143303</v>
      </c>
      <c r="R98" s="7">
        <v>0.45115227146410702</v>
      </c>
      <c r="S98" s="7">
        <v>0.60838185936380096</v>
      </c>
      <c r="T98" s="7">
        <v>0.80449895441545405</v>
      </c>
      <c r="U98" s="7">
        <v>1.01935705890512</v>
      </c>
      <c r="V98" s="7">
        <v>1.2881294433954</v>
      </c>
      <c r="W98" s="7">
        <v>1.65302952553233</v>
      </c>
      <c r="X98" s="7">
        <v>2.1570351186402301</v>
      </c>
      <c r="Y98" s="7">
        <v>2.5367453670432001</v>
      </c>
      <c r="Z98" s="7">
        <v>2.90323411135327</v>
      </c>
      <c r="AA98" s="7">
        <v>3.6609870807838898</v>
      </c>
    </row>
    <row r="99" spans="1:27" x14ac:dyDescent="0.4">
      <c r="A99" s="5" t="s">
        <v>62</v>
      </c>
      <c r="B99" s="8">
        <v>2038</v>
      </c>
      <c r="C99" s="8">
        <v>-1.2482605807553599</v>
      </c>
      <c r="D99" s="8">
        <v>-0.96237407477699899</v>
      </c>
      <c r="E99" s="8">
        <v>-0.11408644904156499</v>
      </c>
      <c r="F99" s="8">
        <v>-0.65820193585120601</v>
      </c>
      <c r="G99" s="8">
        <v>-0.59835927120895904</v>
      </c>
      <c r="H99" s="8">
        <v>-0.43706301005883602</v>
      </c>
      <c r="I99" s="8">
        <v>-0.33281334219017</v>
      </c>
      <c r="J99" s="8">
        <v>-0.94434446764092095</v>
      </c>
      <c r="K99" s="8">
        <v>0.463723382045929</v>
      </c>
      <c r="L99" s="8">
        <v>-0.215654583412413</v>
      </c>
      <c r="M99" s="8">
        <v>-0.70871987094325395</v>
      </c>
      <c r="N99" s="8">
        <v>0.86482150313152495</v>
      </c>
      <c r="O99" s="8">
        <v>-0.391079426836213</v>
      </c>
      <c r="P99" s="8">
        <v>0.28522622888593702</v>
      </c>
      <c r="Q99" s="8">
        <v>0.29788603150503001</v>
      </c>
      <c r="R99" s="8">
        <v>0</v>
      </c>
      <c r="S99" s="8">
        <v>-0.98200047447333605</v>
      </c>
      <c r="T99" s="8">
        <v>0.67449999999999999</v>
      </c>
      <c r="U99" s="8">
        <v>0.75010846460429004</v>
      </c>
      <c r="V99" s="8">
        <v>0.55973306130195499</v>
      </c>
      <c r="W99" s="8">
        <v>1.5850221104573901</v>
      </c>
      <c r="X99" s="8">
        <v>1.5938954260770599</v>
      </c>
      <c r="Y99" s="8">
        <v>2.59656661605618</v>
      </c>
      <c r="Z99" s="8">
        <v>2.54623733156197</v>
      </c>
      <c r="AA99" s="8">
        <v>3.6453291895995501</v>
      </c>
    </row>
    <row r="100" spans="1:27" x14ac:dyDescent="0.4">
      <c r="A100" s="6" t="s">
        <v>225</v>
      </c>
      <c r="B100" s="7">
        <v>2357</v>
      </c>
      <c r="C100" s="7">
        <v>-0.54691926357037901</v>
      </c>
      <c r="D100" s="7">
        <v>-0.82687186678875002</v>
      </c>
      <c r="E100" s="7">
        <v>-0.67449999999999999</v>
      </c>
      <c r="F100" s="7">
        <v>-0.70523276711886695</v>
      </c>
      <c r="G100" s="7">
        <v>-0.59944986335778505</v>
      </c>
      <c r="H100" s="7">
        <v>-0.35637752717934701</v>
      </c>
      <c r="I100" s="7">
        <v>-0.22982137406990299</v>
      </c>
      <c r="J100" s="7">
        <v>-0.82094915997488105</v>
      </c>
      <c r="K100" s="7">
        <v>-0.53907989973724002</v>
      </c>
      <c r="L100" s="7">
        <v>-0.412483520492824</v>
      </c>
      <c r="M100" s="7">
        <v>-0.19713409004002799</v>
      </c>
      <c r="N100" s="7">
        <v>-3.8617089573445501E-3</v>
      </c>
      <c r="O100" s="7">
        <v>0</v>
      </c>
      <c r="P100" s="7">
        <v>0.24090958986286701</v>
      </c>
      <c r="Q100" s="7">
        <v>0.40520022381959703</v>
      </c>
      <c r="R100" s="7">
        <v>0.18365123609459399</v>
      </c>
      <c r="S100" s="7">
        <v>0.75959957165559799</v>
      </c>
      <c r="T100" s="7">
        <v>0.80216118869956599</v>
      </c>
      <c r="U100" s="7">
        <v>0.81601317658945205</v>
      </c>
      <c r="V100" s="7">
        <v>1.0661818762256601</v>
      </c>
      <c r="W100" s="7">
        <v>1.26364487407517</v>
      </c>
      <c r="X100" s="7">
        <v>1.5694818120266201</v>
      </c>
      <c r="Y100" s="7">
        <v>1.8844997737247</v>
      </c>
      <c r="Z100" s="7">
        <v>2.2542962662821702</v>
      </c>
      <c r="AA100" s="7">
        <v>3.6123069205159801</v>
      </c>
    </row>
    <row r="101" spans="1:27" x14ac:dyDescent="0.4">
      <c r="A101" s="5" t="s">
        <v>143</v>
      </c>
      <c r="B101" s="8">
        <v>4394084</v>
      </c>
      <c r="C101" s="8">
        <v>-1.8146394863359701</v>
      </c>
      <c r="D101" s="8">
        <v>-1.67495897793999</v>
      </c>
      <c r="E101" s="8">
        <v>-1.54217669321724</v>
      </c>
      <c r="F101" s="8">
        <v>-1.3533364170059801</v>
      </c>
      <c r="G101" s="8">
        <v>-1.2210031933985599</v>
      </c>
      <c r="H101" s="8">
        <v>-0.99689021511877096</v>
      </c>
      <c r="I101" s="8">
        <v>-0.87102641054724494</v>
      </c>
      <c r="J101" s="8">
        <v>-0.72511757092016005</v>
      </c>
      <c r="K101" s="8">
        <v>-0.67449999999999999</v>
      </c>
      <c r="L101" s="8">
        <v>-0.611932841877733</v>
      </c>
      <c r="M101" s="8">
        <v>-0.39734744954763901</v>
      </c>
      <c r="N101" s="8">
        <v>-0.23644657115784001</v>
      </c>
      <c r="O101" s="8">
        <v>0</v>
      </c>
      <c r="P101" s="8">
        <v>0.15212798656086399</v>
      </c>
      <c r="Q101" s="8">
        <v>0.23436484812133099</v>
      </c>
      <c r="R101" s="8">
        <v>0.23802882149148299</v>
      </c>
      <c r="S101" s="8">
        <v>0.24808588218197899</v>
      </c>
      <c r="T101" s="8">
        <v>0.33743465540011103</v>
      </c>
      <c r="U101" s="8">
        <v>0.40887996760343298</v>
      </c>
      <c r="V101" s="8">
        <v>0.44265705787643</v>
      </c>
      <c r="W101" s="8">
        <v>0.431624726857743</v>
      </c>
      <c r="X101" s="8">
        <v>0.74790799654172302</v>
      </c>
      <c r="Y101" s="8">
        <v>1.0035012254050899</v>
      </c>
      <c r="Z101" s="8">
        <v>1.4851664941916001</v>
      </c>
      <c r="AA101" s="8">
        <v>3.56108291179065</v>
      </c>
    </row>
    <row r="102" spans="1:27" x14ac:dyDescent="0.4">
      <c r="A102" s="6" t="s">
        <v>144</v>
      </c>
      <c r="B102" s="7">
        <v>1002509</v>
      </c>
      <c r="C102" s="7">
        <v>-0.95497792473953103</v>
      </c>
      <c r="D102" s="7">
        <v>-0.91214370103487397</v>
      </c>
      <c r="E102" s="7">
        <v>-0.86687983722511797</v>
      </c>
      <c r="F102" s="7">
        <v>-0.810714933801292</v>
      </c>
      <c r="G102" s="7">
        <v>-0.74468305135102397</v>
      </c>
      <c r="H102" s="7">
        <v>-0.67449999999999999</v>
      </c>
      <c r="I102" s="7">
        <v>-0.58994511558425999</v>
      </c>
      <c r="J102" s="7">
        <v>-0.50066243163500501</v>
      </c>
      <c r="K102" s="7">
        <v>-0.42216211593221598</v>
      </c>
      <c r="L102" s="7">
        <v>-0.316621084104384</v>
      </c>
      <c r="M102" s="7">
        <v>-0.21471339691805699</v>
      </c>
      <c r="N102" s="7">
        <v>-0.118864248271875</v>
      </c>
      <c r="O102" s="7">
        <v>0</v>
      </c>
      <c r="P102" s="7">
        <v>0.102843560714676</v>
      </c>
      <c r="Q102" s="7">
        <v>0.21355484254960999</v>
      </c>
      <c r="R102" s="7">
        <v>0.30307661595803398</v>
      </c>
      <c r="S102" s="7">
        <v>0.44704419882197299</v>
      </c>
      <c r="T102" s="7">
        <v>0.58568480290116998</v>
      </c>
      <c r="U102" s="7">
        <v>0.71365906355003705</v>
      </c>
      <c r="V102" s="7">
        <v>0.82390296439660404</v>
      </c>
      <c r="W102" s="7">
        <v>1.0316290420040899</v>
      </c>
      <c r="X102" s="7">
        <v>1.32430084674737</v>
      </c>
      <c r="Y102" s="7">
        <v>1.4329189180991799</v>
      </c>
      <c r="Z102" s="7">
        <v>1.8882148526586899</v>
      </c>
      <c r="AA102" s="7">
        <v>3.5435628708801499</v>
      </c>
    </row>
    <row r="103" spans="1:27" x14ac:dyDescent="0.4">
      <c r="A103" s="5" t="s">
        <v>117</v>
      </c>
      <c r="B103" s="8">
        <v>22226</v>
      </c>
      <c r="C103" s="8">
        <v>-1.2891684493535001</v>
      </c>
      <c r="D103" s="8">
        <v>-1.0061918643993799</v>
      </c>
      <c r="E103" s="8">
        <v>-1.16824893948324</v>
      </c>
      <c r="F103" s="8">
        <v>-0.87258557260628899</v>
      </c>
      <c r="G103" s="8">
        <v>-0.67449999999999999</v>
      </c>
      <c r="H103" s="8">
        <v>-0.76283632024331904</v>
      </c>
      <c r="I103" s="8">
        <v>-0.86499804268261704</v>
      </c>
      <c r="J103" s="8">
        <v>-0.57044875684879204</v>
      </c>
      <c r="K103" s="8">
        <v>-0.30669129685010199</v>
      </c>
      <c r="L103" s="8">
        <v>-0.40404333020453598</v>
      </c>
      <c r="M103" s="8">
        <v>-0.12403108423740999</v>
      </c>
      <c r="N103" s="8">
        <v>0</v>
      </c>
      <c r="O103" s="8">
        <v>-6.8042377012799193E-2</v>
      </c>
      <c r="P103" s="8">
        <v>1.95332270997505E-2</v>
      </c>
      <c r="Q103" s="8">
        <v>4.9431824961981501E-2</v>
      </c>
      <c r="R103" s="8">
        <v>0.35093552858483801</v>
      </c>
      <c r="S103" s="8">
        <v>0.46243688197157901</v>
      </c>
      <c r="T103" s="8">
        <v>0.69986374815364605</v>
      </c>
      <c r="U103" s="8">
        <v>0.65106994317231004</v>
      </c>
      <c r="V103" s="8">
        <v>0.67114303333260605</v>
      </c>
      <c r="W103" s="8">
        <v>1.1184686574549101</v>
      </c>
      <c r="X103" s="8">
        <v>1.6465381640508501</v>
      </c>
      <c r="Y103" s="8">
        <v>1.4734138962258001</v>
      </c>
      <c r="Z103" s="8">
        <v>2.1987002866851499</v>
      </c>
      <c r="AA103" s="8">
        <v>3.5384539048118002</v>
      </c>
    </row>
    <row r="104" spans="1:27" x14ac:dyDescent="0.4">
      <c r="A104" s="6" t="s">
        <v>122</v>
      </c>
      <c r="B104" s="7">
        <v>261570</v>
      </c>
      <c r="C104" s="7">
        <v>-1.1147443658979901</v>
      </c>
      <c r="D104" s="7">
        <v>-0.98347760312076704</v>
      </c>
      <c r="E104" s="7">
        <v>-0.91679179963329804</v>
      </c>
      <c r="F104" s="7">
        <v>-0.92992974683041896</v>
      </c>
      <c r="G104" s="7">
        <v>-0.83694973370468595</v>
      </c>
      <c r="H104" s="7">
        <v>-0.67449999999999999</v>
      </c>
      <c r="I104" s="7">
        <v>-0.62734050082484905</v>
      </c>
      <c r="J104" s="7">
        <v>-0.51879647510141902</v>
      </c>
      <c r="K104" s="7">
        <v>-0.45097174520871097</v>
      </c>
      <c r="L104" s="7">
        <v>-0.36982788808954598</v>
      </c>
      <c r="M104" s="7">
        <v>-0.26673307012241398</v>
      </c>
      <c r="N104" s="7">
        <v>-0.13080071026008799</v>
      </c>
      <c r="O104" s="7">
        <v>0</v>
      </c>
      <c r="P104" s="7">
        <v>5.8507906144739497E-2</v>
      </c>
      <c r="Q104" s="7">
        <v>0.211987678645952</v>
      </c>
      <c r="R104" s="7">
        <v>0.26581815324022201</v>
      </c>
      <c r="S104" s="7">
        <v>0.38487400194087101</v>
      </c>
      <c r="T104" s="7">
        <v>0.53172337433280004</v>
      </c>
      <c r="U104" s="7">
        <v>0.71703250498898996</v>
      </c>
      <c r="V104" s="7">
        <v>0.85679275085210804</v>
      </c>
      <c r="W104" s="7">
        <v>0.814515813960483</v>
      </c>
      <c r="X104" s="7">
        <v>0.93422622130521304</v>
      </c>
      <c r="Y104" s="7">
        <v>1.2521165857134999</v>
      </c>
      <c r="Z104" s="7">
        <v>1.7412060167827299</v>
      </c>
      <c r="AA104" s="7">
        <v>3.5285650396382899</v>
      </c>
    </row>
    <row r="105" spans="1:27" x14ac:dyDescent="0.4">
      <c r="A105" s="5" t="s">
        <v>58</v>
      </c>
      <c r="B105" s="8">
        <v>125161</v>
      </c>
      <c r="C105" s="8">
        <v>-0.81114906359333205</v>
      </c>
      <c r="D105" s="8">
        <v>-0.74320233253422197</v>
      </c>
      <c r="E105" s="8">
        <v>-0.72377992301830596</v>
      </c>
      <c r="F105" s="8">
        <v>-0.69973273724434504</v>
      </c>
      <c r="G105" s="8">
        <v>-0.67449999999999999</v>
      </c>
      <c r="H105" s="8">
        <v>-0.60049570120645401</v>
      </c>
      <c r="I105" s="8">
        <v>-0.49504990210420302</v>
      </c>
      <c r="J105" s="8">
        <v>-0.40931502172063</v>
      </c>
      <c r="K105" s="8">
        <v>-0.34556761901848299</v>
      </c>
      <c r="L105" s="8">
        <v>-0.293399977750955</v>
      </c>
      <c r="M105" s="8">
        <v>-0.21213680242292099</v>
      </c>
      <c r="N105" s="8">
        <v>-0.18028673706635201</v>
      </c>
      <c r="O105" s="8">
        <v>0</v>
      </c>
      <c r="P105" s="8">
        <v>0.15056878848389399</v>
      </c>
      <c r="Q105" s="8">
        <v>0.241015110438696</v>
      </c>
      <c r="R105" s="8">
        <v>0.40690977789891197</v>
      </c>
      <c r="S105" s="8">
        <v>0.57222367520844597</v>
      </c>
      <c r="T105" s="8">
        <v>0.73613141843222096</v>
      </c>
      <c r="U105" s="8">
        <v>0.92570485029174099</v>
      </c>
      <c r="V105" s="8">
        <v>1.0262643764983299</v>
      </c>
      <c r="W105" s="8">
        <v>1.20951761846226</v>
      </c>
      <c r="X105" s="8">
        <v>1.4885127706735299</v>
      </c>
      <c r="Y105" s="8">
        <v>1.7041225635905499</v>
      </c>
      <c r="Z105" s="8">
        <v>2.1730228019334401</v>
      </c>
      <c r="AA105" s="8">
        <v>3.44837304305746</v>
      </c>
    </row>
    <row r="106" spans="1:27" x14ac:dyDescent="0.4">
      <c r="A106" s="6" t="s">
        <v>98</v>
      </c>
      <c r="B106" s="7">
        <v>504</v>
      </c>
      <c r="C106" s="7">
        <v>-0.68099165292323505</v>
      </c>
      <c r="D106" s="7">
        <v>-0.696574244460474</v>
      </c>
      <c r="E106" s="7">
        <v>0</v>
      </c>
      <c r="F106" s="7">
        <v>-0.74025334781008001</v>
      </c>
      <c r="G106" s="7">
        <v>-0.77622241461363295</v>
      </c>
      <c r="H106" s="7">
        <v>-0.24087858089967401</v>
      </c>
      <c r="I106" s="7">
        <v>-0.30772817114088902</v>
      </c>
      <c r="J106" s="7">
        <v>-0.60803702196055698</v>
      </c>
      <c r="K106" s="7">
        <v>-0.40558749203080502</v>
      </c>
      <c r="L106" s="7">
        <v>-0.67449999999999999</v>
      </c>
      <c r="M106" s="7">
        <v>0.25036925432281998</v>
      </c>
      <c r="N106" s="7">
        <v>-0.35943427247612197</v>
      </c>
      <c r="O106" s="7">
        <v>-0.32372059180063401</v>
      </c>
      <c r="P106" s="7">
        <v>0.24252597284038599</v>
      </c>
      <c r="Q106" s="7">
        <v>-7.7483949368300997E-2</v>
      </c>
      <c r="R106" s="7">
        <v>0.27487824716625903</v>
      </c>
      <c r="S106" s="7">
        <v>0.71370833196148498</v>
      </c>
      <c r="T106" s="7">
        <v>0.60775841891175997</v>
      </c>
      <c r="U106" s="7">
        <v>0.76676404299324497</v>
      </c>
      <c r="V106" s="7">
        <v>0.74263863405757002</v>
      </c>
      <c r="W106" s="7">
        <v>0.77969485841023201</v>
      </c>
      <c r="X106" s="7">
        <v>1.2908406041323099</v>
      </c>
      <c r="Y106" s="7">
        <v>1.5825763546134499</v>
      </c>
      <c r="Z106" s="7">
        <v>2.2607728921666901</v>
      </c>
      <c r="AA106" s="7">
        <v>3.4093341494586902</v>
      </c>
    </row>
    <row r="107" spans="1:27" x14ac:dyDescent="0.4">
      <c r="A107" s="5" t="s">
        <v>67</v>
      </c>
      <c r="B107" s="8">
        <v>463</v>
      </c>
      <c r="C107" s="8">
        <v>-1.3397997964656101</v>
      </c>
      <c r="D107" s="8">
        <v>-0.60003980228087805</v>
      </c>
      <c r="E107" s="8">
        <v>-1.0733207605078701</v>
      </c>
      <c r="F107" s="8">
        <v>-1.18652553872</v>
      </c>
      <c r="G107" s="8">
        <v>-0.32002413336348701</v>
      </c>
      <c r="H107" s="8">
        <v>3.63039769973829E-2</v>
      </c>
      <c r="I107" s="8">
        <v>0.39043118599166499</v>
      </c>
      <c r="J107" s="8">
        <v>-1.16963743417439</v>
      </c>
      <c r="K107" s="8">
        <v>-1.8958259296358701E-3</v>
      </c>
      <c r="L107" s="8">
        <v>9.0476658159144199E-2</v>
      </c>
      <c r="M107" s="8">
        <v>1.00892805220819</v>
      </c>
      <c r="N107" s="8">
        <v>3.06382903111167E-2</v>
      </c>
      <c r="O107" s="8">
        <v>-0.58733558944205799</v>
      </c>
      <c r="P107" s="8">
        <v>-0.732834781765903</v>
      </c>
      <c r="Q107" s="8">
        <v>-0.67449999999999999</v>
      </c>
      <c r="R107" s="8">
        <v>0.25183977320453599</v>
      </c>
      <c r="S107" s="8">
        <v>-0.84253119245307395</v>
      </c>
      <c r="T107" s="8">
        <v>0.289908829515718</v>
      </c>
      <c r="U107" s="8">
        <v>0</v>
      </c>
      <c r="V107" s="8">
        <v>-6.36300197073047E-3</v>
      </c>
      <c r="W107" s="8">
        <v>0.72969686298581704</v>
      </c>
      <c r="X107" s="8">
        <v>1.36741348173037</v>
      </c>
      <c r="Y107" s="8">
        <v>0.89426327011921303</v>
      </c>
      <c r="Z107" s="8">
        <v>0.853056295027946</v>
      </c>
      <c r="AA107" s="8">
        <v>3.4032908280295899</v>
      </c>
    </row>
    <row r="108" spans="1:27" x14ac:dyDescent="0.4">
      <c r="A108" s="7" t="s">
        <v>145</v>
      </c>
      <c r="B108" s="7">
        <v>4922986</v>
      </c>
      <c r="C108" s="7">
        <v>-11.6227216446343</v>
      </c>
      <c r="D108" s="7">
        <v>-9.3654897588470494</v>
      </c>
      <c r="E108" s="7">
        <v>-8.4676078624714108</v>
      </c>
      <c r="F108" s="7">
        <v>-7.1748596349842</v>
      </c>
      <c r="G108" s="7">
        <v>-5.6416628339866604</v>
      </c>
      <c r="H108" s="7">
        <v>-3.78351810605121</v>
      </c>
      <c r="I108" s="7">
        <v>-2.8598811769988099</v>
      </c>
      <c r="J108" s="7">
        <v>-1.1988449656187199</v>
      </c>
      <c r="K108" s="7">
        <v>-0.56438533378364997</v>
      </c>
      <c r="L108" s="7">
        <v>-0.426207041428318</v>
      </c>
      <c r="M108" s="7">
        <v>-3.3750050197489299E-2</v>
      </c>
      <c r="N108" s="7">
        <v>0.31242341279895702</v>
      </c>
      <c r="O108" s="7">
        <v>1.04371594220024</v>
      </c>
      <c r="P108" s="7">
        <v>0.65853958479532404</v>
      </c>
      <c r="Q108" s="7">
        <v>0.20496283985139399</v>
      </c>
      <c r="R108" s="7">
        <v>0.14169350443138501</v>
      </c>
      <c r="S108" s="7">
        <v>0</v>
      </c>
      <c r="T108" s="7">
        <v>0.644065617715052</v>
      </c>
      <c r="U108" s="7">
        <v>0.67449999999999999</v>
      </c>
      <c r="V108" s="7">
        <v>0.73283860693392999</v>
      </c>
      <c r="W108" s="7">
        <v>-0.58609199732242301</v>
      </c>
      <c r="X108" s="7">
        <v>9.4434859991635103E-2</v>
      </c>
      <c r="Y108" s="7">
        <v>0.41855070335700301</v>
      </c>
      <c r="Z108" s="7">
        <v>0.87311113866957601</v>
      </c>
      <c r="AA108" s="7">
        <v>3.3873927370094199</v>
      </c>
    </row>
    <row r="109" spans="1:27" x14ac:dyDescent="0.4">
      <c r="A109" s="5" t="s">
        <v>95</v>
      </c>
      <c r="B109" s="8">
        <v>1451561</v>
      </c>
      <c r="C109" s="8">
        <v>-1.0602333846187</v>
      </c>
      <c r="D109" s="8">
        <v>-1.00422053556559</v>
      </c>
      <c r="E109" s="8">
        <v>-0.93986418415401896</v>
      </c>
      <c r="F109" s="8">
        <v>-0.86282216430627501</v>
      </c>
      <c r="G109" s="8">
        <v>-0.76310218414786302</v>
      </c>
      <c r="H109" s="8">
        <v>-0.67449999999999999</v>
      </c>
      <c r="I109" s="8">
        <v>-0.57988042611196899</v>
      </c>
      <c r="J109" s="8">
        <v>-0.50450103564749005</v>
      </c>
      <c r="K109" s="8">
        <v>-0.422156132271787</v>
      </c>
      <c r="L109" s="8">
        <v>-0.33959177473470198</v>
      </c>
      <c r="M109" s="8">
        <v>-0.23087366649784299</v>
      </c>
      <c r="N109" s="8">
        <v>-0.10945923312704101</v>
      </c>
      <c r="O109" s="8">
        <v>0</v>
      </c>
      <c r="P109" s="8">
        <v>0.105013960038452</v>
      </c>
      <c r="Q109" s="8">
        <v>0.23915152175273499</v>
      </c>
      <c r="R109" s="8">
        <v>0.33003848344875703</v>
      </c>
      <c r="S109" s="8">
        <v>0.44927475238196501</v>
      </c>
      <c r="T109" s="8">
        <v>0.64347659974946703</v>
      </c>
      <c r="U109" s="8">
        <v>0.84491217665511598</v>
      </c>
      <c r="V109" s="8">
        <v>1.04323724340076</v>
      </c>
      <c r="W109" s="8">
        <v>1.2265345209788401</v>
      </c>
      <c r="X109" s="8">
        <v>1.59605344008076</v>
      </c>
      <c r="Y109" s="8">
        <v>2.0213854989516702</v>
      </c>
      <c r="Z109" s="8">
        <v>2.2410011715839202</v>
      </c>
      <c r="AA109" s="8">
        <v>3.3557046752555699</v>
      </c>
    </row>
    <row r="110" spans="1:27" x14ac:dyDescent="0.4">
      <c r="A110" s="6" t="s">
        <v>97</v>
      </c>
      <c r="B110" s="7">
        <v>2311</v>
      </c>
      <c r="C110" s="7">
        <v>-1.4205066321578801</v>
      </c>
      <c r="D110" s="7">
        <v>-0.93754642510514397</v>
      </c>
      <c r="E110" s="7">
        <v>-1.2500537043028099</v>
      </c>
      <c r="F110" s="7">
        <v>-1.6597800064704</v>
      </c>
      <c r="G110" s="7">
        <v>-1.1715088967971501</v>
      </c>
      <c r="H110" s="7">
        <v>-0.99990650274991899</v>
      </c>
      <c r="I110" s="7">
        <v>-0.671663215787771</v>
      </c>
      <c r="J110" s="7">
        <v>-1.01735134260757</v>
      </c>
      <c r="K110" s="7">
        <v>-0.57644500161759904</v>
      </c>
      <c r="L110" s="7">
        <v>-0.40744581041734101</v>
      </c>
      <c r="M110" s="7">
        <v>-0.14066515690715001</v>
      </c>
      <c r="N110" s="7">
        <v>0</v>
      </c>
      <c r="O110" s="7">
        <v>-1.4260757036559501E-3</v>
      </c>
      <c r="P110" s="7">
        <v>0.15001763183435801</v>
      </c>
      <c r="Q110" s="7">
        <v>0.47359851180847601</v>
      </c>
      <c r="R110" s="7">
        <v>0.26338450339695901</v>
      </c>
      <c r="S110" s="7">
        <v>0.25831640245875098</v>
      </c>
      <c r="T110" s="7">
        <v>0.38707198317696501</v>
      </c>
      <c r="U110" s="7">
        <v>0.90940294403105804</v>
      </c>
      <c r="V110" s="7">
        <v>0.67449999999999999</v>
      </c>
      <c r="W110" s="7">
        <v>0.37409285021028799</v>
      </c>
      <c r="X110" s="7">
        <v>1.1749480750566199</v>
      </c>
      <c r="Y110" s="7">
        <v>1.0828985765124599</v>
      </c>
      <c r="Z110" s="7">
        <v>1.2135197347136799</v>
      </c>
      <c r="AA110" s="7">
        <v>3.2505951148495602</v>
      </c>
    </row>
    <row r="111" spans="1:27" x14ac:dyDescent="0.4">
      <c r="A111" s="5" t="s">
        <v>99</v>
      </c>
      <c r="B111" s="8">
        <v>36322</v>
      </c>
      <c r="C111" s="8">
        <v>-1.86721699851443</v>
      </c>
      <c r="D111" s="8">
        <v>-1.68948797106546</v>
      </c>
      <c r="E111" s="8">
        <v>-1.4603196394731699</v>
      </c>
      <c r="F111" s="8">
        <v>-1.36345668218731</v>
      </c>
      <c r="G111" s="8">
        <v>-1.4690014383277601</v>
      </c>
      <c r="H111" s="8">
        <v>-1.6477714318710299</v>
      </c>
      <c r="I111" s="8">
        <v>-0.94412438123034703</v>
      </c>
      <c r="J111" s="8">
        <v>-0.836487070798272</v>
      </c>
      <c r="K111" s="8">
        <v>-0.33768373587262901</v>
      </c>
      <c r="L111" s="8">
        <v>-0.316690919637373</v>
      </c>
      <c r="M111" s="8">
        <v>-0.22807425498296599</v>
      </c>
      <c r="N111" s="8">
        <v>0</v>
      </c>
      <c r="O111" s="8">
        <v>0.176928829022725</v>
      </c>
      <c r="P111" s="8">
        <v>0.16645189476060299</v>
      </c>
      <c r="Q111" s="8">
        <v>-8.2926758145712196E-2</v>
      </c>
      <c r="R111" s="8">
        <v>0.31084522228463102</v>
      </c>
      <c r="S111" s="8">
        <v>0.214739975012993</v>
      </c>
      <c r="T111" s="8">
        <v>0.31123469939474802</v>
      </c>
      <c r="U111" s="8">
        <v>0.386513543378181</v>
      </c>
      <c r="V111" s="8">
        <v>0.43239748765085401</v>
      </c>
      <c r="W111" s="8">
        <v>0.67449999999999999</v>
      </c>
      <c r="X111" s="8">
        <v>1.04517952850146</v>
      </c>
      <c r="Y111" s="8">
        <v>1.39109539420154</v>
      </c>
      <c r="Z111" s="8">
        <v>1.94737846917832</v>
      </c>
      <c r="AA111" s="8">
        <v>3.23162612927102</v>
      </c>
    </row>
    <row r="112" spans="1:27" x14ac:dyDescent="0.4">
      <c r="A112" s="7" t="s">
        <v>146</v>
      </c>
      <c r="B112" s="7">
        <v>1196170</v>
      </c>
      <c r="C112" s="7">
        <v>-1.2565500519049999</v>
      </c>
      <c r="D112" s="7">
        <v>-1.1665461347497501</v>
      </c>
      <c r="E112" s="7">
        <v>-0.97629410204510203</v>
      </c>
      <c r="F112" s="7">
        <v>-0.84111903337710203</v>
      </c>
      <c r="G112" s="7">
        <v>-0.765331986424302</v>
      </c>
      <c r="H112" s="7">
        <v>-0.67449999999999999</v>
      </c>
      <c r="I112" s="7">
        <v>-0.56521405337532005</v>
      </c>
      <c r="J112" s="7">
        <v>-0.45584915004757998</v>
      </c>
      <c r="K112" s="7">
        <v>-0.43479775292190698</v>
      </c>
      <c r="L112" s="7">
        <v>-0.315745252573784</v>
      </c>
      <c r="M112" s="7">
        <v>-0.19753741541719999</v>
      </c>
      <c r="N112" s="7">
        <v>-7.4640114075227207E-2</v>
      </c>
      <c r="O112" s="7">
        <v>0</v>
      </c>
      <c r="P112" s="7">
        <v>0.105464355430906</v>
      </c>
      <c r="Q112" s="7">
        <v>0.227040108109691</v>
      </c>
      <c r="R112" s="7">
        <v>0.34752044499050799</v>
      </c>
      <c r="S112" s="7">
        <v>0.47687874731430202</v>
      </c>
      <c r="T112" s="7">
        <v>0.64459514871554402</v>
      </c>
      <c r="U112" s="7">
        <v>0.75330236873646605</v>
      </c>
      <c r="V112" s="7">
        <v>0.86032123848739706</v>
      </c>
      <c r="W112" s="7">
        <v>0.98739662921402505</v>
      </c>
      <c r="X112" s="7">
        <v>1.31899298221241</v>
      </c>
      <c r="Y112" s="7">
        <v>1.52476521300506</v>
      </c>
      <c r="Z112" s="7">
        <v>1.80700169631909</v>
      </c>
      <c r="AA112" s="7">
        <v>3.17438819625943</v>
      </c>
    </row>
    <row r="113" spans="1:27" x14ac:dyDescent="0.4">
      <c r="A113" s="5" t="s">
        <v>57</v>
      </c>
      <c r="B113" s="8">
        <v>38051</v>
      </c>
      <c r="C113" s="8">
        <v>-0.88385536159600997</v>
      </c>
      <c r="D113" s="8">
        <v>-0.84562027623249603</v>
      </c>
      <c r="E113" s="8">
        <v>-0.85366967197391197</v>
      </c>
      <c r="F113" s="8">
        <v>-0.66668022252062198</v>
      </c>
      <c r="G113" s="8">
        <v>-0.70372165739497405</v>
      </c>
      <c r="H113" s="8">
        <v>-0.59301831958565199</v>
      </c>
      <c r="I113" s="8">
        <v>-0.68563284097448696</v>
      </c>
      <c r="J113" s="8">
        <v>-0.52040974486859803</v>
      </c>
      <c r="K113" s="8">
        <v>-0.34778966046422399</v>
      </c>
      <c r="L113" s="8">
        <v>-0.31213869173220798</v>
      </c>
      <c r="M113" s="8">
        <v>-0.205389890657971</v>
      </c>
      <c r="N113" s="8">
        <v>-4.2349990408594003E-2</v>
      </c>
      <c r="O113" s="8">
        <v>0</v>
      </c>
      <c r="P113" s="8">
        <v>0.12532054479186699</v>
      </c>
      <c r="Q113" s="8">
        <v>0.27138327258776102</v>
      </c>
      <c r="R113" s="8">
        <v>0.27876021484749702</v>
      </c>
      <c r="S113" s="8">
        <v>0.439143103779014</v>
      </c>
      <c r="T113" s="8">
        <v>0.67449999999999999</v>
      </c>
      <c r="U113" s="8">
        <v>0.76307068866295802</v>
      </c>
      <c r="V113" s="8">
        <v>0.88434011126031098</v>
      </c>
      <c r="W113" s="8">
        <v>1.2856217149434099</v>
      </c>
      <c r="X113" s="8">
        <v>1.5612857279877199</v>
      </c>
      <c r="Y113" s="8">
        <v>1.47887646268943</v>
      </c>
      <c r="Z113" s="8">
        <v>2.0506660272395898</v>
      </c>
      <c r="AA113" s="8">
        <v>3.1462057356608502</v>
      </c>
    </row>
    <row r="114" spans="1:27" x14ac:dyDescent="0.4">
      <c r="A114" s="6" t="s">
        <v>61</v>
      </c>
      <c r="B114" s="7">
        <v>737852</v>
      </c>
      <c r="C114" s="7">
        <v>-1.1447451408887099</v>
      </c>
      <c r="D114" s="7">
        <v>-1.0647243648161</v>
      </c>
      <c r="E114" s="7">
        <v>-0.98747094010862901</v>
      </c>
      <c r="F114" s="7">
        <v>-0.89411796194364401</v>
      </c>
      <c r="G114" s="7">
        <v>-0.73126531914117998</v>
      </c>
      <c r="H114" s="7">
        <v>-0.67449999999999999</v>
      </c>
      <c r="I114" s="7">
        <v>-0.61869241606823899</v>
      </c>
      <c r="J114" s="7">
        <v>-0.50399168701928299</v>
      </c>
      <c r="K114" s="7">
        <v>-0.41291703422884901</v>
      </c>
      <c r="L114" s="7">
        <v>-0.31085294900302501</v>
      </c>
      <c r="M114" s="7">
        <v>-0.18827060656873101</v>
      </c>
      <c r="N114" s="7">
        <v>-0.109371393941603</v>
      </c>
      <c r="O114" s="7">
        <v>0</v>
      </c>
      <c r="P114" s="7">
        <v>0.11993909160500101</v>
      </c>
      <c r="Q114" s="7">
        <v>0.195620231108519</v>
      </c>
      <c r="R114" s="7">
        <v>0.26364220646666398</v>
      </c>
      <c r="S114" s="7">
        <v>0.40798536434221599</v>
      </c>
      <c r="T114" s="7">
        <v>0.56906669522108499</v>
      </c>
      <c r="U114" s="7">
        <v>0.68615160390770302</v>
      </c>
      <c r="V114" s="7">
        <v>0.81250005467867303</v>
      </c>
      <c r="W114" s="7">
        <v>0.85853125979659595</v>
      </c>
      <c r="X114" s="7">
        <v>1.08334332737943</v>
      </c>
      <c r="Y114" s="7">
        <v>1.1990275434695401</v>
      </c>
      <c r="Z114" s="7">
        <v>1.64073059636205</v>
      </c>
      <c r="AA114" s="7">
        <v>3.0978725020960201</v>
      </c>
    </row>
    <row r="115" spans="1:27" x14ac:dyDescent="0.4">
      <c r="A115" s="5" t="s">
        <v>147</v>
      </c>
      <c r="B115" s="8">
        <v>3144876</v>
      </c>
      <c r="C115" s="8">
        <v>-1.39715851233924</v>
      </c>
      <c r="D115" s="8">
        <v>-1.3466653062278799</v>
      </c>
      <c r="E115" s="8">
        <v>-1.26737534855905</v>
      </c>
      <c r="F115" s="8">
        <v>-1.1456359808600201</v>
      </c>
      <c r="G115" s="8">
        <v>-1.0760529238891201</v>
      </c>
      <c r="H115" s="8">
        <v>-1.00122903867637</v>
      </c>
      <c r="I115" s="8">
        <v>-0.87239659929626701</v>
      </c>
      <c r="J115" s="8">
        <v>-0.70043570675865996</v>
      </c>
      <c r="K115" s="8">
        <v>-0.55932319153542098</v>
      </c>
      <c r="L115" s="8">
        <v>-0.456457829618093</v>
      </c>
      <c r="M115" s="8">
        <v>-0.27962460028720698</v>
      </c>
      <c r="N115" s="8">
        <v>-0.14045734309817301</v>
      </c>
      <c r="O115" s="8">
        <v>0</v>
      </c>
      <c r="P115" s="8">
        <v>2.4560883364510799E-2</v>
      </c>
      <c r="Q115" s="8">
        <v>8.4785775773844094E-2</v>
      </c>
      <c r="R115" s="8">
        <v>0.15705518936615001</v>
      </c>
      <c r="S115" s="8">
        <v>0.221453985968348</v>
      </c>
      <c r="T115" s="8">
        <v>0.453413910991669</v>
      </c>
      <c r="U115" s="8">
        <v>0.58349902923139996</v>
      </c>
      <c r="V115" s="8">
        <v>0.67449999999999999</v>
      </c>
      <c r="W115" s="8">
        <v>0.66341887039647696</v>
      </c>
      <c r="X115" s="8">
        <v>0.97058168995568805</v>
      </c>
      <c r="Y115" s="8">
        <v>1.1777555119093299</v>
      </c>
      <c r="Z115" s="8">
        <v>1.63364953772133</v>
      </c>
      <c r="AA115" s="8">
        <v>3.09179795778924</v>
      </c>
    </row>
    <row r="116" spans="1:27" x14ac:dyDescent="0.4">
      <c r="A116" s="6" t="s">
        <v>96</v>
      </c>
      <c r="B116" s="7">
        <v>12820</v>
      </c>
      <c r="C116" s="7">
        <v>-1.3873588822285301</v>
      </c>
      <c r="D116" s="7">
        <v>-1.2525786798471601</v>
      </c>
      <c r="E116" s="7">
        <v>-1.1916710484803901</v>
      </c>
      <c r="F116" s="7">
        <v>-0.60545085941973198</v>
      </c>
      <c r="G116" s="7">
        <v>-0.94331166964630098</v>
      </c>
      <c r="H116" s="7">
        <v>-1.2035798775429101</v>
      </c>
      <c r="I116" s="7">
        <v>-1.0061108423598699</v>
      </c>
      <c r="J116" s="7">
        <v>-0.51130727030532597</v>
      </c>
      <c r="K116" s="7">
        <v>-0.84868731377291695</v>
      </c>
      <c r="L116" s="7">
        <v>-0.48554290087753199</v>
      </c>
      <c r="M116" s="7">
        <v>-0.43537764807609203</v>
      </c>
      <c r="N116" s="7">
        <v>0.16326366249518001</v>
      </c>
      <c r="O116" s="7">
        <v>-0.19510460849955</v>
      </c>
      <c r="P116" s="7">
        <v>0</v>
      </c>
      <c r="Q116" s="7">
        <v>1.1301959547095499E-2</v>
      </c>
      <c r="R116" s="7">
        <v>0.26825997008681801</v>
      </c>
      <c r="S116" s="7">
        <v>0.51143337306177805</v>
      </c>
      <c r="T116" s="7">
        <v>0.371443550554445</v>
      </c>
      <c r="U116" s="7">
        <v>0.67449999999999999</v>
      </c>
      <c r="V116" s="7">
        <v>0.85908290975800805</v>
      </c>
      <c r="W116" s="7">
        <v>0.65035132213925995</v>
      </c>
      <c r="X116" s="7">
        <v>0.91757882590761997</v>
      </c>
      <c r="Y116" s="7">
        <v>1.22802804945023</v>
      </c>
      <c r="Z116" s="7">
        <v>1.9577216496652301</v>
      </c>
      <c r="AA116" s="7">
        <v>3.0013086549584602</v>
      </c>
    </row>
    <row r="117" spans="1:27" x14ac:dyDescent="0.4">
      <c r="A117" s="5" t="s">
        <v>68</v>
      </c>
      <c r="B117" s="8">
        <v>28017</v>
      </c>
      <c r="C117" s="8">
        <v>-1.4030613849981399</v>
      </c>
      <c r="D117" s="8">
        <v>-1.1143147450513899</v>
      </c>
      <c r="E117" s="8">
        <v>-1.1658988207357901</v>
      </c>
      <c r="F117" s="8">
        <v>-0.79889085905007395</v>
      </c>
      <c r="G117" s="8">
        <v>-0.94153356512625797</v>
      </c>
      <c r="H117" s="8">
        <v>-0.65273279374206306</v>
      </c>
      <c r="I117" s="8">
        <v>-0.71945775090049902</v>
      </c>
      <c r="J117" s="8">
        <v>-0.61932096002870296</v>
      </c>
      <c r="K117" s="8">
        <v>-0.428224249033409</v>
      </c>
      <c r="L117" s="8">
        <v>-0.35735982901141</v>
      </c>
      <c r="M117" s="8">
        <v>-0.29798719473910301</v>
      </c>
      <c r="N117" s="8">
        <v>-8.3859149211384404E-2</v>
      </c>
      <c r="O117" s="8">
        <v>0</v>
      </c>
      <c r="P117" s="8">
        <v>0.14227652282287001</v>
      </c>
      <c r="Q117" s="8">
        <v>0.228084403782332</v>
      </c>
      <c r="R117" s="8">
        <v>0.29651927752363999</v>
      </c>
      <c r="S117" s="8">
        <v>0.47465946975598</v>
      </c>
      <c r="T117" s="8">
        <v>0.59864593512630604</v>
      </c>
      <c r="U117" s="8">
        <v>0.76650433844599597</v>
      </c>
      <c r="V117" s="8">
        <v>0.67449999999999999</v>
      </c>
      <c r="W117" s="8">
        <v>1.0207342265150301</v>
      </c>
      <c r="X117" s="8">
        <v>1.35118436271108</v>
      </c>
      <c r="Y117" s="8">
        <v>1.53646672048417</v>
      </c>
      <c r="Z117" s="8">
        <v>1.78992603162014</v>
      </c>
      <c r="AA117" s="8">
        <v>2.9925355195513301</v>
      </c>
    </row>
    <row r="118" spans="1:27" x14ac:dyDescent="0.4">
      <c r="A118" s="6" t="s">
        <v>148</v>
      </c>
      <c r="B118" s="7">
        <v>2794891</v>
      </c>
      <c r="C118" s="7">
        <v>-1.1290510548410799</v>
      </c>
      <c r="D118" s="7">
        <v>-1.02659723867167</v>
      </c>
      <c r="E118" s="7">
        <v>-0.95783432040943794</v>
      </c>
      <c r="F118" s="7">
        <v>-0.85442155831450295</v>
      </c>
      <c r="G118" s="7">
        <v>-0.81054090582871297</v>
      </c>
      <c r="H118" s="7">
        <v>-0.67449999999999999</v>
      </c>
      <c r="I118" s="7">
        <v>-0.56682962239493095</v>
      </c>
      <c r="J118" s="7">
        <v>-0.46793133720527003</v>
      </c>
      <c r="K118" s="7">
        <v>-0.40304285989114302</v>
      </c>
      <c r="L118" s="7">
        <v>-0.29359941968408698</v>
      </c>
      <c r="M118" s="7">
        <v>-0.17028866505802401</v>
      </c>
      <c r="N118" s="7">
        <v>-8.1714129818169404E-2</v>
      </c>
      <c r="O118" s="7">
        <v>0</v>
      </c>
      <c r="P118" s="7">
        <v>0.110333787987749</v>
      </c>
      <c r="Q118" s="7">
        <v>0.204919943563666</v>
      </c>
      <c r="R118" s="7">
        <v>0.27720264100870001</v>
      </c>
      <c r="S118" s="7">
        <v>0.36706079379565398</v>
      </c>
      <c r="T118" s="7">
        <v>0.50933605464030096</v>
      </c>
      <c r="U118" s="7">
        <v>0.67703158178705403</v>
      </c>
      <c r="V118" s="7">
        <v>0.78835755600740398</v>
      </c>
      <c r="W118" s="7">
        <v>0.77402758575876995</v>
      </c>
      <c r="X118" s="7">
        <v>0.95321652770527598</v>
      </c>
      <c r="Y118" s="7">
        <v>1.2112575844080899</v>
      </c>
      <c r="Z118" s="7">
        <v>1.5838937379762501</v>
      </c>
      <c r="AA118" s="7">
        <v>2.98462033405491</v>
      </c>
    </row>
    <row r="119" spans="1:27" x14ac:dyDescent="0.4">
      <c r="A119" s="5" t="s">
        <v>226</v>
      </c>
      <c r="B119" s="8">
        <v>17204</v>
      </c>
      <c r="C119" s="8">
        <v>-1.5642864462201</v>
      </c>
      <c r="D119" s="8">
        <v>0.172092477030418</v>
      </c>
      <c r="E119" s="8">
        <v>0.98928323393280804</v>
      </c>
      <c r="F119" s="8">
        <v>0</v>
      </c>
      <c r="G119" s="8">
        <v>-1.2129879222603499</v>
      </c>
      <c r="H119" s="8">
        <v>-1.05445471711148</v>
      </c>
      <c r="I119" s="8">
        <v>-0.27600029935293702</v>
      </c>
      <c r="J119" s="8">
        <v>1.4623511640223801</v>
      </c>
      <c r="K119" s="8">
        <v>1.0171317728602001</v>
      </c>
      <c r="L119" s="8">
        <v>0.59808348492873098</v>
      </c>
      <c r="M119" s="8">
        <v>0.42655015313054101</v>
      </c>
      <c r="N119" s="8">
        <v>0.67449999999999999</v>
      </c>
      <c r="O119" s="8">
        <v>0.91471500449029497</v>
      </c>
      <c r="P119" s="8">
        <v>0.66443538581988104</v>
      </c>
      <c r="Q119" s="8">
        <v>4.8490317083839503E-2</v>
      </c>
      <c r="R119" s="8">
        <v>-0.15623449697193201</v>
      </c>
      <c r="S119" s="8">
        <v>0.68220377875515203</v>
      </c>
      <c r="T119" s="8">
        <v>-0.110602033297259</v>
      </c>
      <c r="U119" s="8">
        <v>-0.70756722776153302</v>
      </c>
      <c r="V119" s="8">
        <v>-5.54641006746978E-2</v>
      </c>
      <c r="W119" s="8">
        <v>-0.510639383332952</v>
      </c>
      <c r="X119" s="8">
        <v>-0.89171239090888599</v>
      </c>
      <c r="Y119" s="8">
        <v>-1.2894976282036601</v>
      </c>
      <c r="Z119" s="8">
        <v>-0.15600151979183499</v>
      </c>
      <c r="AA119" s="8">
        <v>2.7708441983098102</v>
      </c>
    </row>
    <row r="120" spans="1:27" x14ac:dyDescent="0.4">
      <c r="A120" s="6" t="s">
        <v>66</v>
      </c>
      <c r="B120" s="7">
        <v>3546</v>
      </c>
      <c r="C120" s="7">
        <v>-0.67449999999999999</v>
      </c>
      <c r="D120" s="7">
        <v>-2.06248498168498</v>
      </c>
      <c r="E120" s="7">
        <v>-1.44509706959707</v>
      </c>
      <c r="F120" s="7">
        <v>-0.67248443223443299</v>
      </c>
      <c r="G120" s="7">
        <v>-1.1899001831501801</v>
      </c>
      <c r="H120" s="7">
        <v>-0.66650274725274805</v>
      </c>
      <c r="I120" s="7">
        <v>-0.89250641025641098</v>
      </c>
      <c r="J120" s="7">
        <v>-0.23048992673992699</v>
      </c>
      <c r="K120" s="7">
        <v>0</v>
      </c>
      <c r="L120" s="7">
        <v>0.59439743589743599</v>
      </c>
      <c r="M120" s="7">
        <v>-0.33894047619047601</v>
      </c>
      <c r="N120" s="7">
        <v>-1.11883516483517</v>
      </c>
      <c r="O120" s="7">
        <v>1.54255952380952</v>
      </c>
      <c r="P120" s="7">
        <v>-8.4198717948718096E-2</v>
      </c>
      <c r="Q120" s="7">
        <v>0.52125183150183196</v>
      </c>
      <c r="R120" s="7">
        <v>-0.50532234432234502</v>
      </c>
      <c r="S120" s="7">
        <v>0.70135256410256497</v>
      </c>
      <c r="T120" s="7">
        <v>0.67443498168498095</v>
      </c>
      <c r="U120" s="7">
        <v>1.14035622710623</v>
      </c>
      <c r="V120" s="7">
        <v>0.52521794871794902</v>
      </c>
      <c r="W120" s="7">
        <v>1.19016025641026</v>
      </c>
      <c r="X120" s="7">
        <v>0.50987362637362599</v>
      </c>
      <c r="Y120" s="7">
        <v>0.83028388278388399</v>
      </c>
      <c r="Z120" s="7">
        <v>0.891986263736264</v>
      </c>
      <c r="AA120" s="7">
        <v>2.76665934065934</v>
      </c>
    </row>
    <row r="121" spans="1:27" x14ac:dyDescent="0.4">
      <c r="A121" s="5" t="s">
        <v>60</v>
      </c>
      <c r="B121" s="8">
        <v>114539</v>
      </c>
      <c r="C121" s="8">
        <v>-0.87275196163375801</v>
      </c>
      <c r="D121" s="8">
        <v>-0.79099881321537702</v>
      </c>
      <c r="E121" s="8">
        <v>-0.81285108760089397</v>
      </c>
      <c r="F121" s="8">
        <v>-0.76880512107255194</v>
      </c>
      <c r="G121" s="8">
        <v>-0.67449999999999999</v>
      </c>
      <c r="H121" s="8">
        <v>-0.62386097975283905</v>
      </c>
      <c r="I121" s="8">
        <v>-0.58588158640764898</v>
      </c>
      <c r="J121" s="8">
        <v>-0.51724995287822795</v>
      </c>
      <c r="K121" s="8">
        <v>-0.46948017465456698</v>
      </c>
      <c r="L121" s="8">
        <v>-0.386333160046818</v>
      </c>
      <c r="M121" s="8">
        <v>-0.206748444981531</v>
      </c>
      <c r="N121" s="8">
        <v>-0.13560282844634899</v>
      </c>
      <c r="O121" s="8">
        <v>0</v>
      </c>
      <c r="P121" s="8">
        <v>0.14430231694711701</v>
      </c>
      <c r="Q121" s="8">
        <v>0.31222141266511599</v>
      </c>
      <c r="R121" s="8">
        <v>0.41784458365634602</v>
      </c>
      <c r="S121" s="8">
        <v>0.63458949450499402</v>
      </c>
      <c r="T121" s="8">
        <v>0.86053679298341701</v>
      </c>
      <c r="U121" s="8">
        <v>1.20182433991518</v>
      </c>
      <c r="V121" s="8">
        <v>1.3628627912809499</v>
      </c>
      <c r="W121" s="8">
        <v>1.5210063686594599</v>
      </c>
      <c r="X121" s="8">
        <v>2.0027606654810199</v>
      </c>
      <c r="Y121" s="8">
        <v>2.4851593498715601</v>
      </c>
      <c r="Z121" s="8">
        <v>2.7603912756319602</v>
      </c>
      <c r="AA121" s="8">
        <v>2.7220084351771598</v>
      </c>
    </row>
    <row r="122" spans="1:27" x14ac:dyDescent="0.4">
      <c r="A122" s="6" t="s">
        <v>64</v>
      </c>
      <c r="B122" s="7">
        <v>3677</v>
      </c>
      <c r="C122" s="7">
        <v>-0.61046518987341802</v>
      </c>
      <c r="D122" s="7">
        <v>-0.26784452837893002</v>
      </c>
      <c r="E122" s="7">
        <v>-0.75619602388730101</v>
      </c>
      <c r="F122" s="7">
        <v>-0.57572802674561097</v>
      </c>
      <c r="G122" s="7">
        <v>-1.4211699851980399</v>
      </c>
      <c r="H122" s="7">
        <v>-1.8557150265414499</v>
      </c>
      <c r="I122" s="7">
        <v>-1.22869718252348</v>
      </c>
      <c r="J122" s="7">
        <v>-0.44604032258064502</v>
      </c>
      <c r="K122" s="7">
        <v>-0.38248749489587602</v>
      </c>
      <c r="L122" s="7">
        <v>-0.67449999999999999</v>
      </c>
      <c r="M122" s="7">
        <v>0</v>
      </c>
      <c r="N122" s="7">
        <v>0.89414628419763098</v>
      </c>
      <c r="O122" s="7">
        <v>-2.9056655777868801E-2</v>
      </c>
      <c r="P122" s="7">
        <v>0.115090521641486</v>
      </c>
      <c r="Q122" s="7">
        <v>-0.25376375561453701</v>
      </c>
      <c r="R122" s="7">
        <v>0.48638913842384601</v>
      </c>
      <c r="S122" s="7">
        <v>0.36086713964883499</v>
      </c>
      <c r="T122" s="7">
        <v>0.90203013985300096</v>
      </c>
      <c r="U122" s="7">
        <v>0.87744903532053897</v>
      </c>
      <c r="V122" s="7">
        <v>0.59063505512454095</v>
      </c>
      <c r="W122" s="7">
        <v>0.82587691404654895</v>
      </c>
      <c r="X122" s="7">
        <v>0.89820870763576999</v>
      </c>
      <c r="Y122" s="7">
        <v>1.61064761126991</v>
      </c>
      <c r="Z122" s="7">
        <v>1.41472174867293</v>
      </c>
      <c r="AA122" s="7">
        <v>2.5676237494895902</v>
      </c>
    </row>
    <row r="123" spans="1:27" x14ac:dyDescent="0.4">
      <c r="A123" s="5" t="s">
        <v>63</v>
      </c>
      <c r="B123" s="8">
        <v>231752</v>
      </c>
      <c r="C123" s="8">
        <v>-0.82959288791989905</v>
      </c>
      <c r="D123" s="8">
        <v>-0.71938721623883295</v>
      </c>
      <c r="E123" s="8">
        <v>-0.74687054919041795</v>
      </c>
      <c r="F123" s="8">
        <v>-0.70941231921769599</v>
      </c>
      <c r="G123" s="8">
        <v>-0.67449999999999999</v>
      </c>
      <c r="H123" s="8">
        <v>-0.591017768348295</v>
      </c>
      <c r="I123" s="8">
        <v>-0.54048866153845398</v>
      </c>
      <c r="J123" s="8">
        <v>-0.40222300057475302</v>
      </c>
      <c r="K123" s="8">
        <v>-0.353593446426754</v>
      </c>
      <c r="L123" s="8">
        <v>-0.33301022863891</v>
      </c>
      <c r="M123" s="8">
        <v>-0.20209918144255101</v>
      </c>
      <c r="N123" s="8">
        <v>-5.74852708132359E-2</v>
      </c>
      <c r="O123" s="8">
        <v>0</v>
      </c>
      <c r="P123" s="8">
        <v>0.123961350366772</v>
      </c>
      <c r="Q123" s="8">
        <v>0.235825133554251</v>
      </c>
      <c r="R123" s="8">
        <v>0.34211816508258902</v>
      </c>
      <c r="S123" s="8">
        <v>0.46210831144494302</v>
      </c>
      <c r="T123" s="8">
        <v>0.74590981459276995</v>
      </c>
      <c r="U123" s="8">
        <v>0.954539404429809</v>
      </c>
      <c r="V123" s="8">
        <v>1.27745257832013</v>
      </c>
      <c r="W123" s="8">
        <v>1.4509115212746599</v>
      </c>
      <c r="X123" s="8">
        <v>1.8006217891182501</v>
      </c>
      <c r="Y123" s="8">
        <v>2.28498077133073</v>
      </c>
      <c r="Z123" s="8">
        <v>2.4163797308620198</v>
      </c>
      <c r="AA123" s="8">
        <v>2.5404043158171201</v>
      </c>
    </row>
    <row r="124" spans="1:27" x14ac:dyDescent="0.4">
      <c r="A124" s="6" t="s">
        <v>70</v>
      </c>
      <c r="B124" s="7">
        <v>256336</v>
      </c>
      <c r="C124" s="7">
        <v>-1.2735156814074799</v>
      </c>
      <c r="D124" s="7">
        <v>-1.0859376829501399</v>
      </c>
      <c r="E124" s="7">
        <v>-0.97771984470750195</v>
      </c>
      <c r="F124" s="7">
        <v>-1.00246396200274</v>
      </c>
      <c r="G124" s="7">
        <v>-0.840768597724876</v>
      </c>
      <c r="H124" s="7">
        <v>-0.72942547962897297</v>
      </c>
      <c r="I124" s="7">
        <v>-0.60194095571523898</v>
      </c>
      <c r="J124" s="7">
        <v>-0.53787395523355896</v>
      </c>
      <c r="K124" s="7">
        <v>-0.40322416309837</v>
      </c>
      <c r="L124" s="7">
        <v>-0.32201572907132903</v>
      </c>
      <c r="M124" s="7">
        <v>-0.230608248733814</v>
      </c>
      <c r="N124" s="7">
        <v>-8.9746846967410407E-2</v>
      </c>
      <c r="O124" s="7">
        <v>0</v>
      </c>
      <c r="P124" s="7">
        <v>9.2408744575372403E-2</v>
      </c>
      <c r="Q124" s="7">
        <v>0.242681535573503</v>
      </c>
      <c r="R124" s="7">
        <v>0.27935024934152802</v>
      </c>
      <c r="S124" s="7">
        <v>0.38964233365888301</v>
      </c>
      <c r="T124" s="7">
        <v>0.53897754070103399</v>
      </c>
      <c r="U124" s="7">
        <v>0.67622214975890704</v>
      </c>
      <c r="V124" s="7">
        <v>0.67449999999999999</v>
      </c>
      <c r="W124" s="7">
        <v>0.68952360048158801</v>
      </c>
      <c r="X124" s="7">
        <v>0.88694051161645904</v>
      </c>
      <c r="Y124" s="7">
        <v>1.0609168964690701</v>
      </c>
      <c r="Z124" s="7">
        <v>1.3543429611260001</v>
      </c>
      <c r="AA124" s="7">
        <v>2.5262613897129498</v>
      </c>
    </row>
    <row r="125" spans="1:27" x14ac:dyDescent="0.4">
      <c r="A125" s="5" t="s">
        <v>65</v>
      </c>
      <c r="B125" s="8">
        <v>18593</v>
      </c>
      <c r="C125" s="8">
        <v>-0.74176178089317002</v>
      </c>
      <c r="D125" s="8">
        <v>-0.71188970186654099</v>
      </c>
      <c r="E125" s="8">
        <v>-0.68896916604870395</v>
      </c>
      <c r="F125" s="8">
        <v>-0.71599970548645697</v>
      </c>
      <c r="G125" s="8">
        <v>-0.67449999999999999</v>
      </c>
      <c r="H125" s="8">
        <v>-0.522803459655511</v>
      </c>
      <c r="I125" s="8">
        <v>-0.53933782074036096</v>
      </c>
      <c r="J125" s="8">
        <v>-0.48447218815127702</v>
      </c>
      <c r="K125" s="8">
        <v>-0.39153604100696898</v>
      </c>
      <c r="L125" s="8">
        <v>-0.30763867792237898</v>
      </c>
      <c r="M125" s="8">
        <v>-0.16809341140168099</v>
      </c>
      <c r="N125" s="8">
        <v>-9.08169043041855E-2</v>
      </c>
      <c r="O125" s="8">
        <v>0</v>
      </c>
      <c r="P125" s="8">
        <v>2.86690412846132E-2</v>
      </c>
      <c r="Q125" s="8">
        <v>0.35865458973701098</v>
      </c>
      <c r="R125" s="8">
        <v>0.48084055500690598</v>
      </c>
      <c r="S125" s="8">
        <v>0.59505209867258002</v>
      </c>
      <c r="T125" s="8">
        <v>0.78570572719892295</v>
      </c>
      <c r="U125" s="8">
        <v>1.0733846459335701</v>
      </c>
      <c r="V125" s="8">
        <v>1.1899477431757599</v>
      </c>
      <c r="W125" s="8">
        <v>1.3244106197085099</v>
      </c>
      <c r="X125" s="8">
        <v>1.67116046946443</v>
      </c>
      <c r="Y125" s="8">
        <v>2.0921928624396799</v>
      </c>
      <c r="Z125" s="8">
        <v>2.2158106204113999</v>
      </c>
      <c r="AA125" s="8">
        <v>2.4722081873359198</v>
      </c>
    </row>
    <row r="126" spans="1:27" x14ac:dyDescent="0.4">
      <c r="A126" s="6" t="s">
        <v>71</v>
      </c>
      <c r="B126" s="7">
        <v>21451</v>
      </c>
      <c r="C126" s="7">
        <v>-1.2262183981119199</v>
      </c>
      <c r="D126" s="7">
        <v>-1.1332035975506001</v>
      </c>
      <c r="E126" s="7">
        <v>-1.04917505528151</v>
      </c>
      <c r="F126" s="7">
        <v>-0.95792136630379299</v>
      </c>
      <c r="G126" s="7">
        <v>-0.87266234053410396</v>
      </c>
      <c r="H126" s="7">
        <v>-0.67449999999999999</v>
      </c>
      <c r="I126" s="7">
        <v>-0.70623155936383697</v>
      </c>
      <c r="J126" s="7">
        <v>-0.64243285422690899</v>
      </c>
      <c r="K126" s="7">
        <v>-0.608776692464705</v>
      </c>
      <c r="L126" s="7">
        <v>-0.26380533679197199</v>
      </c>
      <c r="M126" s="7">
        <v>-0.11941713301581899</v>
      </c>
      <c r="N126" s="7">
        <v>-2.4457652236775099E-2</v>
      </c>
      <c r="O126" s="7">
        <v>0.17488067485966999</v>
      </c>
      <c r="P126" s="7">
        <v>0</v>
      </c>
      <c r="Q126" s="7">
        <v>0.22170788612008899</v>
      </c>
      <c r="R126" s="7">
        <v>0.47532803197822698</v>
      </c>
      <c r="S126" s="7">
        <v>0.58003672818506502</v>
      </c>
      <c r="T126" s="7">
        <v>0.64149493323694495</v>
      </c>
      <c r="U126" s="7">
        <v>0.61383630294267699</v>
      </c>
      <c r="V126" s="7">
        <v>0.71597503827181497</v>
      </c>
      <c r="W126" s="7">
        <v>0.89072664143561797</v>
      </c>
      <c r="X126" s="7">
        <v>1.0835654915802</v>
      </c>
      <c r="Y126" s="7">
        <v>1.14167643731927</v>
      </c>
      <c r="Z126" s="7">
        <v>1.2279709049158001</v>
      </c>
      <c r="AA126" s="7">
        <v>2.3956309087429801</v>
      </c>
    </row>
    <row r="127" spans="1:27" x14ac:dyDescent="0.4">
      <c r="A127" s="5" t="s">
        <v>110</v>
      </c>
      <c r="B127" s="8">
        <v>416</v>
      </c>
      <c r="C127" s="8">
        <v>0.50203152332954004</v>
      </c>
      <c r="D127" s="8">
        <v>0</v>
      </c>
      <c r="E127" s="8">
        <v>0.67449999999999999</v>
      </c>
      <c r="F127" s="8">
        <v>-2.83498128922127</v>
      </c>
      <c r="G127" s="8">
        <v>-0.80426805397496504</v>
      </c>
      <c r="H127" s="8">
        <v>-0.38618990408063802</v>
      </c>
      <c r="I127" s="8">
        <v>-1.4498887953178401</v>
      </c>
      <c r="J127" s="8">
        <v>-0.13748790440578801</v>
      </c>
      <c r="K127" s="8">
        <v>-0.32239148105999099</v>
      </c>
      <c r="L127" s="8">
        <v>-1.20479889611445</v>
      </c>
      <c r="M127" s="8">
        <v>-0.177797805234922</v>
      </c>
      <c r="N127" s="8">
        <v>1.0937624451308701</v>
      </c>
      <c r="O127" s="8">
        <v>-0.58885790928304405</v>
      </c>
      <c r="P127" s="8">
        <v>-0.91552601203056605</v>
      </c>
      <c r="Q127" s="8">
        <v>0.615921248577467</v>
      </c>
      <c r="R127" s="8">
        <v>0.80551814339132</v>
      </c>
      <c r="S127" s="8">
        <v>3.7941310356039301E-2</v>
      </c>
      <c r="T127" s="8">
        <v>-1.1861857226467301</v>
      </c>
      <c r="U127" s="8">
        <v>0.20341367257356599</v>
      </c>
      <c r="V127" s="8">
        <v>-0.73049084701674605</v>
      </c>
      <c r="W127" s="8">
        <v>2.6098357990568298E-3</v>
      </c>
      <c r="X127" s="8">
        <v>1.08902526418469</v>
      </c>
      <c r="Y127" s="8">
        <v>0.365048040968948</v>
      </c>
      <c r="Z127" s="8">
        <v>1.1912255568200301</v>
      </c>
      <c r="AA127" s="8">
        <v>2.3633488701024201</v>
      </c>
    </row>
    <row r="128" spans="1:27" x14ac:dyDescent="0.4">
      <c r="A128" s="7" t="s">
        <v>149</v>
      </c>
      <c r="B128" s="7">
        <v>2481219</v>
      </c>
      <c r="C128" s="7">
        <v>-0.90887746277261305</v>
      </c>
      <c r="D128" s="7">
        <v>-0.59821480138177197</v>
      </c>
      <c r="E128" s="7">
        <v>-0.67449999999999999</v>
      </c>
      <c r="F128" s="7">
        <v>0</v>
      </c>
      <c r="G128" s="7">
        <v>-7.01498379426855E-3</v>
      </c>
      <c r="H128" s="7">
        <v>0.154641467542426</v>
      </c>
      <c r="I128" s="7">
        <v>0.60477664599366798</v>
      </c>
      <c r="J128" s="7">
        <v>1.10992021334986</v>
      </c>
      <c r="K128" s="7">
        <v>0.80918007306536399</v>
      </c>
      <c r="L128" s="7">
        <v>0.328675261214321</v>
      </c>
      <c r="M128" s="7">
        <v>0.64917624698200704</v>
      </c>
      <c r="N128" s="7">
        <v>1.0389977963717001</v>
      </c>
      <c r="O128" s="7">
        <v>0.93495475536463502</v>
      </c>
      <c r="P128" s="7">
        <v>0.80899814043378504</v>
      </c>
      <c r="Q128" s="7">
        <v>0.44238950243665998</v>
      </c>
      <c r="R128" s="7">
        <v>5.7413284434907098E-2</v>
      </c>
      <c r="S128" s="7">
        <v>-8.2104081134672602E-2</v>
      </c>
      <c r="T128" s="7">
        <v>-0.103596248311842</v>
      </c>
      <c r="U128" s="7">
        <v>-0.24963526407471301</v>
      </c>
      <c r="V128" s="7">
        <v>-0.74540083892185804</v>
      </c>
      <c r="W128" s="7">
        <v>-2.2362139404424499</v>
      </c>
      <c r="X128" s="7">
        <v>-1.32479576731492</v>
      </c>
      <c r="Y128" s="7">
        <v>-1.12073462745007</v>
      </c>
      <c r="Z128" s="7">
        <v>-0.81155408235786497</v>
      </c>
      <c r="AA128" s="7">
        <v>2.3412796120786199</v>
      </c>
    </row>
    <row r="129" spans="1:27" x14ac:dyDescent="0.4">
      <c r="A129" s="5" t="s">
        <v>150</v>
      </c>
      <c r="B129" s="8">
        <v>3443010</v>
      </c>
      <c r="C129" s="8">
        <v>-1.1393246441803599</v>
      </c>
      <c r="D129" s="8">
        <v>-1.0621694887362401</v>
      </c>
      <c r="E129" s="8">
        <v>-0.97607556377539195</v>
      </c>
      <c r="F129" s="8">
        <v>-0.88810058987372198</v>
      </c>
      <c r="G129" s="8">
        <v>-0.78246781951038402</v>
      </c>
      <c r="H129" s="8">
        <v>-0.67449999999999999</v>
      </c>
      <c r="I129" s="8">
        <v>-0.60107348041106001</v>
      </c>
      <c r="J129" s="8">
        <v>-0.49467919686672601</v>
      </c>
      <c r="K129" s="8">
        <v>-0.41500332140975299</v>
      </c>
      <c r="L129" s="8">
        <v>-0.34793646278517798</v>
      </c>
      <c r="M129" s="8">
        <v>-0.19953856602832401</v>
      </c>
      <c r="N129" s="8">
        <v>-0.10353469895939001</v>
      </c>
      <c r="O129" s="8">
        <v>0</v>
      </c>
      <c r="P129" s="8">
        <v>9.4712120291366997E-2</v>
      </c>
      <c r="Q129" s="8">
        <v>0.20541219516197401</v>
      </c>
      <c r="R129" s="8">
        <v>0.27801154377448301</v>
      </c>
      <c r="S129" s="8">
        <v>0.38283419073899</v>
      </c>
      <c r="T129" s="8">
        <v>0.56066249082369202</v>
      </c>
      <c r="U129" s="8">
        <v>0.68842447076395996</v>
      </c>
      <c r="V129" s="8">
        <v>0.79046038984724498</v>
      </c>
      <c r="W129" s="8">
        <v>0.87090049859388197</v>
      </c>
      <c r="X129" s="8">
        <v>0.98789851610114399</v>
      </c>
      <c r="Y129" s="8">
        <v>1.0837523551075099</v>
      </c>
      <c r="Z129" s="8">
        <v>1.42300956081241</v>
      </c>
      <c r="AA129" s="8">
        <v>2.26796249728657</v>
      </c>
    </row>
    <row r="130" spans="1:27" x14ac:dyDescent="0.4">
      <c r="A130" s="7" t="s">
        <v>151</v>
      </c>
      <c r="B130" s="7">
        <v>238244</v>
      </c>
      <c r="C130" s="7">
        <v>-0.83924389585553405</v>
      </c>
      <c r="D130" s="7">
        <v>-0.81131660588356402</v>
      </c>
      <c r="E130" s="7">
        <v>-0.773861692889108</v>
      </c>
      <c r="F130" s="7">
        <v>-0.72953012519143601</v>
      </c>
      <c r="G130" s="7">
        <v>-0.67449999999999999</v>
      </c>
      <c r="H130" s="7">
        <v>-0.623554768229023</v>
      </c>
      <c r="I130" s="7">
        <v>-0.58273315772624301</v>
      </c>
      <c r="J130" s="7">
        <v>-0.49796080361975498</v>
      </c>
      <c r="K130" s="7">
        <v>-0.43892472014641998</v>
      </c>
      <c r="L130" s="7">
        <v>-0.35563467686307398</v>
      </c>
      <c r="M130" s="7">
        <v>-0.26877149032440301</v>
      </c>
      <c r="N130" s="7">
        <v>-0.16552774455118199</v>
      </c>
      <c r="O130" s="7">
        <v>0</v>
      </c>
      <c r="P130" s="7">
        <v>0.13200535739001401</v>
      </c>
      <c r="Q130" s="7">
        <v>0.25652307174469102</v>
      </c>
      <c r="R130" s="7">
        <v>0.41175053970556302</v>
      </c>
      <c r="S130" s="7">
        <v>0.60565945127543197</v>
      </c>
      <c r="T130" s="7">
        <v>0.85263687394436005</v>
      </c>
      <c r="U130" s="7">
        <v>1.0546282883077001</v>
      </c>
      <c r="V130" s="7">
        <v>1.33823863594166</v>
      </c>
      <c r="W130" s="7">
        <v>1.4897726604600801</v>
      </c>
      <c r="X130" s="7">
        <v>1.73484292669232</v>
      </c>
      <c r="Y130" s="7">
        <v>1.92969545471424</v>
      </c>
      <c r="Z130" s="7">
        <v>2.0029833154041001</v>
      </c>
      <c r="AA130" s="7">
        <v>2.19109922269458</v>
      </c>
    </row>
    <row r="131" spans="1:27" x14ac:dyDescent="0.4">
      <c r="A131" s="8" t="s">
        <v>152</v>
      </c>
      <c r="B131" s="8">
        <v>876135</v>
      </c>
      <c r="C131" s="8">
        <v>-1.30392654850277</v>
      </c>
      <c r="D131" s="8">
        <v>-1.1263510797941401</v>
      </c>
      <c r="E131" s="8">
        <v>-0.98573006181329004</v>
      </c>
      <c r="F131" s="8">
        <v>-0.87557573992618098</v>
      </c>
      <c r="G131" s="8">
        <v>-0.76720235942848203</v>
      </c>
      <c r="H131" s="8">
        <v>-0.67449999999999999</v>
      </c>
      <c r="I131" s="8">
        <v>-0.59052273537445699</v>
      </c>
      <c r="J131" s="8">
        <v>-0.49492630463694898</v>
      </c>
      <c r="K131" s="8">
        <v>-0.41919070003042402</v>
      </c>
      <c r="L131" s="8">
        <v>-0.34015371119584698</v>
      </c>
      <c r="M131" s="8">
        <v>-0.22004792361685599</v>
      </c>
      <c r="N131" s="8">
        <v>-0.14366899506913</v>
      </c>
      <c r="O131" s="8">
        <v>0</v>
      </c>
      <c r="P131" s="8">
        <v>0.13898567212343499</v>
      </c>
      <c r="Q131" s="8">
        <v>0.21067629157710999</v>
      </c>
      <c r="R131" s="8">
        <v>0.36538262464672699</v>
      </c>
      <c r="S131" s="8">
        <v>0.49294968462539801</v>
      </c>
      <c r="T131" s="8">
        <v>0.64921180678533397</v>
      </c>
      <c r="U131" s="8">
        <v>0.72717200918164204</v>
      </c>
      <c r="V131" s="8">
        <v>0.86229729444468906</v>
      </c>
      <c r="W131" s="8">
        <v>1.1459621552941499</v>
      </c>
      <c r="X131" s="8">
        <v>1.37062126891048</v>
      </c>
      <c r="Y131" s="8">
        <v>1.46722146671367</v>
      </c>
      <c r="Z131" s="8">
        <v>1.54361923182185</v>
      </c>
      <c r="AA131" s="8">
        <v>2.1259856257158298</v>
      </c>
    </row>
    <row r="132" spans="1:27" x14ac:dyDescent="0.4">
      <c r="A132" s="6" t="s">
        <v>74</v>
      </c>
      <c r="B132" s="7">
        <v>399843</v>
      </c>
      <c r="C132" s="7">
        <v>-1.3585806262108899</v>
      </c>
      <c r="D132" s="7">
        <v>-1.2647881353391099</v>
      </c>
      <c r="E132" s="7">
        <v>-1.23229050504663</v>
      </c>
      <c r="F132" s="7">
        <v>-1.1284795421870799</v>
      </c>
      <c r="G132" s="7">
        <v>-0.96704910406407596</v>
      </c>
      <c r="H132" s="7">
        <v>-0.84943056463716204</v>
      </c>
      <c r="I132" s="7">
        <v>-0.66310767157134798</v>
      </c>
      <c r="J132" s="7">
        <v>-0.52671161570942804</v>
      </c>
      <c r="K132" s="7">
        <v>-0.43898190505599</v>
      </c>
      <c r="L132" s="7">
        <v>-0.381320561233642</v>
      </c>
      <c r="M132" s="7">
        <v>-0.243487136455909</v>
      </c>
      <c r="N132" s="7">
        <v>-0.143682959200367</v>
      </c>
      <c r="O132" s="7">
        <v>0</v>
      </c>
      <c r="P132" s="7">
        <v>6.51492517253007E-2</v>
      </c>
      <c r="Q132" s="7">
        <v>0.18462012006483</v>
      </c>
      <c r="R132" s="7">
        <v>0.19596295134123401</v>
      </c>
      <c r="S132" s="7">
        <v>0.29849851983694597</v>
      </c>
      <c r="T132" s="7">
        <v>0.42458089488909101</v>
      </c>
      <c r="U132" s="7">
        <v>0.67449999999999999</v>
      </c>
      <c r="V132" s="7">
        <v>0.74642823267347802</v>
      </c>
      <c r="W132" s="7">
        <v>0.75051786834952405</v>
      </c>
      <c r="X132" s="7">
        <v>0.91684284745233102</v>
      </c>
      <c r="Y132" s="7">
        <v>1.21550848670654</v>
      </c>
      <c r="Z132" s="7">
        <v>1.49033122353658</v>
      </c>
      <c r="AA132" s="7">
        <v>2.1236740753287902</v>
      </c>
    </row>
    <row r="133" spans="1:27" x14ac:dyDescent="0.4">
      <c r="A133" s="8" t="s">
        <v>153</v>
      </c>
      <c r="B133" s="8">
        <v>25868</v>
      </c>
      <c r="C133" s="8">
        <v>-0.71849769071703695</v>
      </c>
      <c r="D133" s="8">
        <v>-0.698860563230432</v>
      </c>
      <c r="E133" s="8">
        <v>-0.74423645939044802</v>
      </c>
      <c r="F133" s="8">
        <v>-0.65360979119607998</v>
      </c>
      <c r="G133" s="8">
        <v>-0.68839429813074904</v>
      </c>
      <c r="H133" s="8">
        <v>-0.61948770610316295</v>
      </c>
      <c r="I133" s="8">
        <v>-0.61980971672068197</v>
      </c>
      <c r="J133" s="8">
        <v>-0.45523653031939898</v>
      </c>
      <c r="K133" s="8">
        <v>-0.31422716087777303</v>
      </c>
      <c r="L133" s="8">
        <v>-0.21231724064556301</v>
      </c>
      <c r="M133" s="8">
        <v>-0.12308165831887501</v>
      </c>
      <c r="N133" s="8">
        <v>-0.15712278074224401</v>
      </c>
      <c r="O133" s="8">
        <v>0</v>
      </c>
      <c r="P133" s="8">
        <v>0.216109605689593</v>
      </c>
      <c r="Q133" s="8">
        <v>0.42524354137340298</v>
      </c>
      <c r="R133" s="8">
        <v>0.67449999999999999</v>
      </c>
      <c r="S133" s="8">
        <v>0.62526917673312199</v>
      </c>
      <c r="T133" s="8">
        <v>0.980969465086588</v>
      </c>
      <c r="U133" s="8">
        <v>1.1148357190013201</v>
      </c>
      <c r="V133" s="8">
        <v>1.1940981724883</v>
      </c>
      <c r="W133" s="8">
        <v>1.1319390829432201</v>
      </c>
      <c r="X133" s="8">
        <v>1.4600384612236901</v>
      </c>
      <c r="Y133" s="8">
        <v>1.71541864176515</v>
      </c>
      <c r="Z133" s="8">
        <v>1.83588189374843</v>
      </c>
      <c r="AA133" s="8">
        <v>2.1121890843072402</v>
      </c>
    </row>
    <row r="134" spans="1:27" x14ac:dyDescent="0.4">
      <c r="A134" s="7" t="s">
        <v>154</v>
      </c>
      <c r="B134" s="7">
        <v>8062813</v>
      </c>
      <c r="C134" s="7">
        <v>-2.2591247115775901</v>
      </c>
      <c r="D134" s="7">
        <v>-1.9107087094577599</v>
      </c>
      <c r="E134" s="7">
        <v>-1.7712092940453701</v>
      </c>
      <c r="F134" s="7">
        <v>-1.4598675231978899</v>
      </c>
      <c r="G134" s="7">
        <v>-1.07683814344986</v>
      </c>
      <c r="H134" s="7">
        <v>-0.78349600097847405</v>
      </c>
      <c r="I134" s="7">
        <v>-0.70922123594447095</v>
      </c>
      <c r="J134" s="7">
        <v>-0.61132197119684395</v>
      </c>
      <c r="K134" s="7">
        <v>-0.67449999999999999</v>
      </c>
      <c r="L134" s="7">
        <v>-0.472597411532378</v>
      </c>
      <c r="M134" s="7">
        <v>-0.33601466141445202</v>
      </c>
      <c r="N134" s="7">
        <v>-0.180040990832603</v>
      </c>
      <c r="O134" s="7">
        <v>0</v>
      </c>
      <c r="P134" s="7">
        <v>0.11819864092594699</v>
      </c>
      <c r="Q134" s="7">
        <v>0.107867778932674</v>
      </c>
      <c r="R134" s="7">
        <v>0.15115946074557199</v>
      </c>
      <c r="S134" s="7">
        <v>0.15554981546613</v>
      </c>
      <c r="T134" s="7">
        <v>0.28262928561599099</v>
      </c>
      <c r="U134" s="7">
        <v>0.51317399078534498</v>
      </c>
      <c r="V134" s="7">
        <v>0.73156354486341402</v>
      </c>
      <c r="W134" s="7">
        <v>0.45193171803902399</v>
      </c>
      <c r="X134" s="7">
        <v>0.77948335084500397</v>
      </c>
      <c r="Y134" s="7">
        <v>1.02993817994943</v>
      </c>
      <c r="Z134" s="7">
        <v>0.94818658822032797</v>
      </c>
      <c r="AA134" s="7">
        <v>2.1058819012948198</v>
      </c>
    </row>
    <row r="135" spans="1:27" x14ac:dyDescent="0.4">
      <c r="A135" s="5" t="s">
        <v>73</v>
      </c>
      <c r="B135" s="8">
        <v>367324</v>
      </c>
      <c r="C135" s="8">
        <v>-1.24082437822459</v>
      </c>
      <c r="D135" s="8">
        <v>-1.1996330820197001</v>
      </c>
      <c r="E135" s="8">
        <v>-1.08490374413058</v>
      </c>
      <c r="F135" s="8">
        <v>-1.01173223598424</v>
      </c>
      <c r="G135" s="8">
        <v>-0.84086539308103703</v>
      </c>
      <c r="H135" s="8">
        <v>-0.74663251417467502</v>
      </c>
      <c r="I135" s="8">
        <v>-0.60600002609822901</v>
      </c>
      <c r="J135" s="8">
        <v>-0.49131280741389899</v>
      </c>
      <c r="K135" s="8">
        <v>-0.415650478813124</v>
      </c>
      <c r="L135" s="8">
        <v>-0.31422486150659001</v>
      </c>
      <c r="M135" s="8">
        <v>-0.18992305014649499</v>
      </c>
      <c r="N135" s="8">
        <v>-9.1386456616043693E-2</v>
      </c>
      <c r="O135" s="8">
        <v>0</v>
      </c>
      <c r="P135" s="8">
        <v>0.133287509649791</v>
      </c>
      <c r="Q135" s="8">
        <v>0.207339984369664</v>
      </c>
      <c r="R135" s="8">
        <v>0.30097354878950699</v>
      </c>
      <c r="S135" s="8">
        <v>0.41975629747881599</v>
      </c>
      <c r="T135" s="8">
        <v>0.54917269853542505</v>
      </c>
      <c r="U135" s="8">
        <v>0.67449999999999999</v>
      </c>
      <c r="V135" s="8">
        <v>0.73937949065314001</v>
      </c>
      <c r="W135" s="8">
        <v>0.754603975582544</v>
      </c>
      <c r="X135" s="8">
        <v>0.91195232211077704</v>
      </c>
      <c r="Y135" s="8">
        <v>1.0409904541258701</v>
      </c>
      <c r="Z135" s="8">
        <v>1.2625596562613</v>
      </c>
      <c r="AA135" s="8">
        <v>2.0651464086811</v>
      </c>
    </row>
    <row r="136" spans="1:27" x14ac:dyDescent="0.4">
      <c r="A136" s="7" t="s">
        <v>101</v>
      </c>
      <c r="B136" s="7">
        <v>5464359</v>
      </c>
      <c r="C136" s="7">
        <v>-1.1960218412130601</v>
      </c>
      <c r="D136" s="7">
        <v>-1.11090211173084</v>
      </c>
      <c r="E136" s="7">
        <v>-1.04821672954106</v>
      </c>
      <c r="F136" s="7">
        <v>-0.95554247933856695</v>
      </c>
      <c r="G136" s="7">
        <v>-0.88636323329667399</v>
      </c>
      <c r="H136" s="7">
        <v>-0.771345550193689</v>
      </c>
      <c r="I136" s="7">
        <v>-0.67449999999999999</v>
      </c>
      <c r="J136" s="7">
        <v>-0.56326398141454803</v>
      </c>
      <c r="K136" s="7">
        <v>-0.50065399972394398</v>
      </c>
      <c r="L136" s="7">
        <v>-0.40508808905148003</v>
      </c>
      <c r="M136" s="7">
        <v>-0.23854933095920799</v>
      </c>
      <c r="N136" s="7">
        <v>-0.11838846953806</v>
      </c>
      <c r="O136" s="7">
        <v>0</v>
      </c>
      <c r="P136" s="7">
        <v>0.11014345641165101</v>
      </c>
      <c r="Q136" s="7">
        <v>0.21311553723947699</v>
      </c>
      <c r="R136" s="7">
        <v>0.28120068130817799</v>
      </c>
      <c r="S136" s="7">
        <v>0.35771914106743202</v>
      </c>
      <c r="T136" s="7">
        <v>0.44836047526419898</v>
      </c>
      <c r="U136" s="7">
        <v>0.56628518371709002</v>
      </c>
      <c r="V136" s="7">
        <v>0.70400351662211802</v>
      </c>
      <c r="W136" s="7">
        <v>0.75805044210580297</v>
      </c>
      <c r="X136" s="7">
        <v>0.96257772341070702</v>
      </c>
      <c r="Y136" s="7">
        <v>1.2523310962546399</v>
      </c>
      <c r="Z136" s="7">
        <v>1.42038162276546</v>
      </c>
      <c r="AA136" s="7">
        <v>2.0609786343736798</v>
      </c>
    </row>
    <row r="137" spans="1:27" x14ac:dyDescent="0.4">
      <c r="A137" s="5" t="s">
        <v>69</v>
      </c>
      <c r="B137" s="8">
        <v>84237</v>
      </c>
      <c r="C137" s="8">
        <v>-1.0712951382601199</v>
      </c>
      <c r="D137" s="8">
        <v>-0.988001720315964</v>
      </c>
      <c r="E137" s="8">
        <v>-0.87626104884115397</v>
      </c>
      <c r="F137" s="8">
        <v>-0.86826001748415504</v>
      </c>
      <c r="G137" s="8">
        <v>-0.71057624184332902</v>
      </c>
      <c r="H137" s="8">
        <v>-0.67449999999999999</v>
      </c>
      <c r="I137" s="8">
        <v>-0.63507466878974295</v>
      </c>
      <c r="J137" s="8">
        <v>-0.511248214118455</v>
      </c>
      <c r="K137" s="8">
        <v>-0.42556108526647701</v>
      </c>
      <c r="L137" s="8">
        <v>-0.27734194427966302</v>
      </c>
      <c r="M137" s="8">
        <v>-0.18682246765951699</v>
      </c>
      <c r="N137" s="8">
        <v>-1.5806915607730499E-2</v>
      </c>
      <c r="O137" s="8">
        <v>0</v>
      </c>
      <c r="P137" s="8">
        <v>8.2944539844099496E-2</v>
      </c>
      <c r="Q137" s="8">
        <v>0.298839714529541</v>
      </c>
      <c r="R137" s="8">
        <v>0.37323709190629301</v>
      </c>
      <c r="S137" s="8">
        <v>0.47948416174924802</v>
      </c>
      <c r="T137" s="8">
        <v>0.58392857774725004</v>
      </c>
      <c r="U137" s="8">
        <v>0.77714035821703198</v>
      </c>
      <c r="V137" s="8">
        <v>0.91389776556662194</v>
      </c>
      <c r="W137" s="8">
        <v>0.83687853767939402</v>
      </c>
      <c r="X137" s="8">
        <v>0.91070521506551305</v>
      </c>
      <c r="Y137" s="8">
        <v>0.96816129653334904</v>
      </c>
      <c r="Z137" s="8">
        <v>1.2743190275479499</v>
      </c>
      <c r="AA137" s="8">
        <v>2.0375028578267602</v>
      </c>
    </row>
    <row r="138" spans="1:27" x14ac:dyDescent="0.4">
      <c r="A138" s="6" t="s">
        <v>100</v>
      </c>
      <c r="B138" s="7">
        <v>16224</v>
      </c>
      <c r="C138" s="7">
        <v>-0.98917520574585205</v>
      </c>
      <c r="D138" s="7">
        <v>-0.953080882076624</v>
      </c>
      <c r="E138" s="7">
        <v>-0.89418363991657401</v>
      </c>
      <c r="F138" s="7">
        <v>-0.84212061968020102</v>
      </c>
      <c r="G138" s="7">
        <v>-0.82434593957272495</v>
      </c>
      <c r="H138" s="7">
        <v>-0.81229971251949395</v>
      </c>
      <c r="I138" s="7">
        <v>-0.69795243888690595</v>
      </c>
      <c r="J138" s="7">
        <v>-0.58951104827042</v>
      </c>
      <c r="K138" s="7">
        <v>-0.56929353779523095</v>
      </c>
      <c r="L138" s="7">
        <v>-0.34837105653783301</v>
      </c>
      <c r="M138" s="7">
        <v>-0.20348048232840399</v>
      </c>
      <c r="N138" s="7">
        <v>-0.209342007854043</v>
      </c>
      <c r="O138" s="7">
        <v>0</v>
      </c>
      <c r="P138" s="7">
        <v>0.10008000366396699</v>
      </c>
      <c r="Q138" s="7">
        <v>0.30145667358749401</v>
      </c>
      <c r="R138" s="7">
        <v>0.30151687303883801</v>
      </c>
      <c r="S138" s="7">
        <v>0.380064483474568</v>
      </c>
      <c r="T138" s="7">
        <v>0.60670908100186105</v>
      </c>
      <c r="U138" s="7">
        <v>0.58433389545480197</v>
      </c>
      <c r="V138" s="7">
        <v>0.67449999999999999</v>
      </c>
      <c r="W138" s="7">
        <v>0.76329419073298199</v>
      </c>
      <c r="X138" s="7">
        <v>0.87845890954698402</v>
      </c>
      <c r="Y138" s="7">
        <v>0.88845835525450501</v>
      </c>
      <c r="Z138" s="7">
        <v>1.1282422751357599</v>
      </c>
      <c r="AA138" s="7">
        <v>1.89723006660905</v>
      </c>
    </row>
    <row r="139" spans="1:27" x14ac:dyDescent="0.4">
      <c r="A139" s="5" t="s">
        <v>118</v>
      </c>
      <c r="B139" s="8">
        <v>3875</v>
      </c>
      <c r="C139" s="8">
        <v>-1.1441633399270299</v>
      </c>
      <c r="D139" s="8">
        <v>-1.14185235111312</v>
      </c>
      <c r="E139" s="8">
        <v>-1.24109848791051</v>
      </c>
      <c r="F139" s="8">
        <v>-0.98747829834390199</v>
      </c>
      <c r="G139" s="8">
        <v>-0.31561246449975799</v>
      </c>
      <c r="H139" s="8">
        <v>-0.58753821311655297</v>
      </c>
      <c r="I139" s="8">
        <v>-0.67449999999999999</v>
      </c>
      <c r="J139" s="8">
        <v>-0.83999027005613103</v>
      </c>
      <c r="K139" s="8">
        <v>-0.73170600044433798</v>
      </c>
      <c r="L139" s="8">
        <v>0</v>
      </c>
      <c r="M139" s="8">
        <v>-0.38486991051663699</v>
      </c>
      <c r="N139" s="8">
        <v>-0.17541849465589199</v>
      </c>
      <c r="O139" s="8">
        <v>0.20455861923129401</v>
      </c>
      <c r="P139" s="8">
        <v>0.35885323176003597</v>
      </c>
      <c r="Q139" s="8">
        <v>-3.1667768590616999E-2</v>
      </c>
      <c r="R139" s="8">
        <v>9.0706310945986399E-2</v>
      </c>
      <c r="S139" s="8">
        <v>0.167167542406227</v>
      </c>
      <c r="T139" s="8">
        <v>0.60240978722606897</v>
      </c>
      <c r="U139" s="8">
        <v>0.71581073050865995</v>
      </c>
      <c r="V139" s="8">
        <v>0.68959545115086396</v>
      </c>
      <c r="W139" s="8">
        <v>0.50883279486280397</v>
      </c>
      <c r="X139" s="8">
        <v>0.67549480846598797</v>
      </c>
      <c r="Y139" s="8">
        <v>1.3236007885671099</v>
      </c>
      <c r="Z139" s="8">
        <v>1.0893242975569399</v>
      </c>
      <c r="AA139" s="8">
        <v>1.8932234219958299</v>
      </c>
    </row>
    <row r="140" spans="1:27" x14ac:dyDescent="0.4">
      <c r="A140" s="6" t="s">
        <v>119</v>
      </c>
      <c r="B140" s="7">
        <v>511517</v>
      </c>
      <c r="C140" s="7">
        <v>-1.53158568807149</v>
      </c>
      <c r="D140" s="7">
        <v>-1.33545498902585</v>
      </c>
      <c r="E140" s="7">
        <v>-1.2687743202125401</v>
      </c>
      <c r="F140" s="7">
        <v>-1.19165805773307</v>
      </c>
      <c r="G140" s="7">
        <v>-0.89277668600236904</v>
      </c>
      <c r="H140" s="7">
        <v>-0.78361915953493799</v>
      </c>
      <c r="I140" s="7">
        <v>-0.578224860026197</v>
      </c>
      <c r="J140" s="7">
        <v>-0.47188613725100798</v>
      </c>
      <c r="K140" s="7">
        <v>-0.35987334790686698</v>
      </c>
      <c r="L140" s="7">
        <v>-0.24077687817565199</v>
      </c>
      <c r="M140" s="7">
        <v>-0.132653139165512</v>
      </c>
      <c r="N140" s="7">
        <v>-0.115428930140062</v>
      </c>
      <c r="O140" s="7">
        <v>0</v>
      </c>
      <c r="P140" s="7">
        <v>8.0006288764635003E-2</v>
      </c>
      <c r="Q140" s="7">
        <v>0.17960324199314701</v>
      </c>
      <c r="R140" s="7">
        <v>0.26588220626242998</v>
      </c>
      <c r="S140" s="7">
        <v>0.35909816629289998</v>
      </c>
      <c r="T140" s="7">
        <v>0.54174320652515495</v>
      </c>
      <c r="U140" s="7">
        <v>0.73484058621179604</v>
      </c>
      <c r="V140" s="7">
        <v>0.76359522429749205</v>
      </c>
      <c r="W140" s="7">
        <v>0.67449999999999999</v>
      </c>
      <c r="X140" s="7">
        <v>0.820132820808392</v>
      </c>
      <c r="Y140" s="7">
        <v>1.1190175840911301</v>
      </c>
      <c r="Z140" s="7">
        <v>1.3537250679127499</v>
      </c>
      <c r="AA140" s="7">
        <v>1.8581285582698299</v>
      </c>
    </row>
    <row r="141" spans="1:27" x14ac:dyDescent="0.4">
      <c r="A141" s="8" t="s">
        <v>155</v>
      </c>
      <c r="B141" s="8">
        <v>403106</v>
      </c>
      <c r="C141" s="8">
        <v>-1.06145507686361</v>
      </c>
      <c r="D141" s="8">
        <v>-0.98047763031676605</v>
      </c>
      <c r="E141" s="8">
        <v>-0.96821554524851094</v>
      </c>
      <c r="F141" s="8">
        <v>-0.69729688891231401</v>
      </c>
      <c r="G141" s="8">
        <v>-0.87648856972188605</v>
      </c>
      <c r="H141" s="8">
        <v>-0.66919112247228596</v>
      </c>
      <c r="I141" s="8">
        <v>-0.68797886083732995</v>
      </c>
      <c r="J141" s="8">
        <v>-0.67449999999999999</v>
      </c>
      <c r="K141" s="8">
        <v>-0.69354133206837798</v>
      </c>
      <c r="L141" s="8">
        <v>-0.62645228833957101</v>
      </c>
      <c r="M141" s="8">
        <v>-0.53669765561587601</v>
      </c>
      <c r="N141" s="8">
        <v>-0.34833109682179902</v>
      </c>
      <c r="O141" s="8">
        <v>0</v>
      </c>
      <c r="P141" s="8">
        <v>0.23617489695883601</v>
      </c>
      <c r="Q141" s="8">
        <v>0.41925580456438</v>
      </c>
      <c r="R141" s="8">
        <v>0.40985150722957098</v>
      </c>
      <c r="S141" s="8">
        <v>0.35565497777543498</v>
      </c>
      <c r="T141" s="8">
        <v>0.275316492559602</v>
      </c>
      <c r="U141" s="8">
        <v>0.43228909889492101</v>
      </c>
      <c r="V141" s="8">
        <v>0.61574352395509302</v>
      </c>
      <c r="W141" s="8">
        <v>0.94426397547391905</v>
      </c>
      <c r="X141" s="8">
        <v>1.42797144925244</v>
      </c>
      <c r="Y141" s="8">
        <v>1.9834720114548701</v>
      </c>
      <c r="Z141" s="8">
        <v>1.7463462566102701</v>
      </c>
      <c r="AA141" s="8">
        <v>1.8486004518701999</v>
      </c>
    </row>
    <row r="142" spans="1:27" x14ac:dyDescent="0.4">
      <c r="A142" s="7" t="s">
        <v>156</v>
      </c>
      <c r="B142" s="7">
        <v>1361731</v>
      </c>
      <c r="C142" s="7">
        <v>-1.1700755027681899</v>
      </c>
      <c r="D142" s="7">
        <v>-1.11477022629488</v>
      </c>
      <c r="E142" s="7">
        <v>-1.0424647905376301</v>
      </c>
      <c r="F142" s="7">
        <v>-0.95396825542868302</v>
      </c>
      <c r="G142" s="7">
        <v>-0.88042185934084505</v>
      </c>
      <c r="H142" s="7">
        <v>-0.76109308835339196</v>
      </c>
      <c r="I142" s="7">
        <v>-0.65709362476000899</v>
      </c>
      <c r="J142" s="7">
        <v>-0.54361028846614001</v>
      </c>
      <c r="K142" s="7">
        <v>-0.50211255205313998</v>
      </c>
      <c r="L142" s="7">
        <v>-0.415373535890739</v>
      </c>
      <c r="M142" s="7">
        <v>-0.30106679081418197</v>
      </c>
      <c r="N142" s="7">
        <v>-0.13545164155529099</v>
      </c>
      <c r="O142" s="7">
        <v>0</v>
      </c>
      <c r="P142" s="7">
        <v>0.121211914119631</v>
      </c>
      <c r="Q142" s="7">
        <v>0.228617938296752</v>
      </c>
      <c r="R142" s="7">
        <v>0.316128276914732</v>
      </c>
      <c r="S142" s="7">
        <v>0.42041565019225802</v>
      </c>
      <c r="T142" s="7">
        <v>0.57522920007020195</v>
      </c>
      <c r="U142" s="7">
        <v>0.67449999999999999</v>
      </c>
      <c r="V142" s="7">
        <v>0.75144858027219197</v>
      </c>
      <c r="W142" s="7">
        <v>0.84292070824181398</v>
      </c>
      <c r="X142" s="7">
        <v>1.05935432018465</v>
      </c>
      <c r="Y142" s="7">
        <v>1.10045911332826</v>
      </c>
      <c r="Z142" s="7">
        <v>1.25376947763377</v>
      </c>
      <c r="AA142" s="7">
        <v>1.83257663530625</v>
      </c>
    </row>
    <row r="143" spans="1:27" x14ac:dyDescent="0.4">
      <c r="A143" s="8" t="s">
        <v>157</v>
      </c>
      <c r="B143" s="8">
        <v>598456</v>
      </c>
      <c r="C143" s="8">
        <v>-0.90247877937455301</v>
      </c>
      <c r="D143" s="8">
        <v>-0.85063189284874996</v>
      </c>
      <c r="E143" s="8">
        <v>-0.78957972986702196</v>
      </c>
      <c r="F143" s="8">
        <v>-0.70884772439479304</v>
      </c>
      <c r="G143" s="8">
        <v>-0.67449999999999999</v>
      </c>
      <c r="H143" s="8">
        <v>-0.60953803943931995</v>
      </c>
      <c r="I143" s="8">
        <v>-0.51528278542130102</v>
      </c>
      <c r="J143" s="8">
        <v>-0.44694879375625501</v>
      </c>
      <c r="K143" s="8">
        <v>-0.391458065878098</v>
      </c>
      <c r="L143" s="8">
        <v>-0.35416990097540602</v>
      </c>
      <c r="M143" s="8">
        <v>-0.23913470758482899</v>
      </c>
      <c r="N143" s="8">
        <v>-0.13770368597688001</v>
      </c>
      <c r="O143" s="8">
        <v>0</v>
      </c>
      <c r="P143" s="8">
        <v>0.148248041129182</v>
      </c>
      <c r="Q143" s="8">
        <v>0.31375614779032202</v>
      </c>
      <c r="R143" s="8">
        <v>0.44368144632848</v>
      </c>
      <c r="S143" s="8">
        <v>0.58372765913852398</v>
      </c>
      <c r="T143" s="8">
        <v>0.73966168599628002</v>
      </c>
      <c r="U143" s="8">
        <v>0.85408037058536102</v>
      </c>
      <c r="V143" s="8">
        <v>1.04160499254878</v>
      </c>
      <c r="W143" s="8">
        <v>1.26140294921035</v>
      </c>
      <c r="X143" s="8">
        <v>1.5916960187140801</v>
      </c>
      <c r="Y143" s="8">
        <v>1.84479681434501</v>
      </c>
      <c r="Z143" s="8">
        <v>1.9090243821833</v>
      </c>
      <c r="AA143" s="8">
        <v>1.7733197871181401</v>
      </c>
    </row>
    <row r="144" spans="1:27" x14ac:dyDescent="0.4">
      <c r="A144" s="7" t="s">
        <v>158</v>
      </c>
      <c r="B144" s="7">
        <v>4078630</v>
      </c>
      <c r="C144" s="7">
        <v>-1.2231515833153399</v>
      </c>
      <c r="D144" s="7">
        <v>-1.1546339937172201</v>
      </c>
      <c r="E144" s="7">
        <v>-1.05171265707916</v>
      </c>
      <c r="F144" s="7">
        <v>-0.93709681809871903</v>
      </c>
      <c r="G144" s="7">
        <v>-0.83401167858074898</v>
      </c>
      <c r="H144" s="7">
        <v>-0.730776044036336</v>
      </c>
      <c r="I144" s="7">
        <v>-0.64552466851379897</v>
      </c>
      <c r="J144" s="7">
        <v>-0.52372824772653503</v>
      </c>
      <c r="K144" s="7">
        <v>-0.46184280132925498</v>
      </c>
      <c r="L144" s="7">
        <v>-0.35934522292242099</v>
      </c>
      <c r="M144" s="7">
        <v>-0.22826426161473601</v>
      </c>
      <c r="N144" s="7">
        <v>-0.114318905884828</v>
      </c>
      <c r="O144" s="7">
        <v>0</v>
      </c>
      <c r="P144" s="7">
        <v>0.13697442819913799</v>
      </c>
      <c r="Q144" s="7">
        <v>0.24316859237395499</v>
      </c>
      <c r="R144" s="7">
        <v>0.31224040884830601</v>
      </c>
      <c r="S144" s="7">
        <v>0.42035162745680099</v>
      </c>
      <c r="T144" s="7">
        <v>0.57488898545285705</v>
      </c>
      <c r="U144" s="7">
        <v>0.67449999999999999</v>
      </c>
      <c r="V144" s="7">
        <v>0.79386891327110998</v>
      </c>
      <c r="W144" s="7">
        <v>0.85592224534606798</v>
      </c>
      <c r="X144" s="7">
        <v>1.0670228644490201</v>
      </c>
      <c r="Y144" s="7">
        <v>1.1973067499349901</v>
      </c>
      <c r="Z144" s="7">
        <v>1.31459527102137</v>
      </c>
      <c r="AA144" s="7">
        <v>1.7369800284027099</v>
      </c>
    </row>
    <row r="145" spans="1:27" x14ac:dyDescent="0.4">
      <c r="A145" s="8" t="s">
        <v>159</v>
      </c>
      <c r="B145" s="8">
        <v>44963</v>
      </c>
      <c r="C145" s="8">
        <v>-0.810287463584764</v>
      </c>
      <c r="D145" s="8">
        <v>-0.76784327224235804</v>
      </c>
      <c r="E145" s="8">
        <v>-0.72599318334131202</v>
      </c>
      <c r="F145" s="8">
        <v>-0.67950927990152499</v>
      </c>
      <c r="G145" s="8">
        <v>-0.69660725295767001</v>
      </c>
      <c r="H145" s="8">
        <v>-0.59768366135539897</v>
      </c>
      <c r="I145" s="8">
        <v>-0.53627800793270897</v>
      </c>
      <c r="J145" s="8">
        <v>-0.41678869315462003</v>
      </c>
      <c r="K145" s="8">
        <v>-0.31357815427750801</v>
      </c>
      <c r="L145" s="8">
        <v>-0.24949165971414899</v>
      </c>
      <c r="M145" s="8">
        <v>-0.19912579498051</v>
      </c>
      <c r="N145" s="8">
        <v>-0.10137749299049501</v>
      </c>
      <c r="O145" s="8">
        <v>0</v>
      </c>
      <c r="P145" s="8">
        <v>8.4477861587909306E-2</v>
      </c>
      <c r="Q145" s="8">
        <v>0.19995698488682201</v>
      </c>
      <c r="R145" s="8">
        <v>0.26841345346372097</v>
      </c>
      <c r="S145" s="8">
        <v>0.48672303768036601</v>
      </c>
      <c r="T145" s="8">
        <v>0.67449999999999999</v>
      </c>
      <c r="U145" s="8">
        <v>0.810201669288108</v>
      </c>
      <c r="V145" s="8">
        <v>1.0021880872597999</v>
      </c>
      <c r="W145" s="8">
        <v>1.0700504533953401</v>
      </c>
      <c r="X145" s="8">
        <v>1.2238971551665201</v>
      </c>
      <c r="Y145" s="8">
        <v>1.3878380633248999</v>
      </c>
      <c r="Z145" s="8">
        <v>1.6164245127538801</v>
      </c>
      <c r="AA145" s="8">
        <v>1.69575840661971</v>
      </c>
    </row>
    <row r="146" spans="1:27" x14ac:dyDescent="0.4">
      <c r="A146" s="7" t="s">
        <v>160</v>
      </c>
      <c r="B146" s="7">
        <v>512557</v>
      </c>
      <c r="C146" s="7">
        <v>-1.0951111882031299</v>
      </c>
      <c r="D146" s="7">
        <v>-1.0019276263897701</v>
      </c>
      <c r="E146" s="7">
        <v>-0.99870957493188595</v>
      </c>
      <c r="F146" s="7">
        <v>-0.88499383666595199</v>
      </c>
      <c r="G146" s="7">
        <v>-0.83648592806072297</v>
      </c>
      <c r="H146" s="7">
        <v>-0.71195340184627298</v>
      </c>
      <c r="I146" s="7">
        <v>-0.63603122917005395</v>
      </c>
      <c r="J146" s="7">
        <v>-0.55209180916895595</v>
      </c>
      <c r="K146" s="7">
        <v>-0.44363103030717199</v>
      </c>
      <c r="L146" s="7">
        <v>-0.34081496725372801</v>
      </c>
      <c r="M146" s="7">
        <v>-0.25016493848229698</v>
      </c>
      <c r="N146" s="7">
        <v>-0.124846030992371</v>
      </c>
      <c r="O146" s="7">
        <v>0</v>
      </c>
      <c r="P146" s="7">
        <v>0.13717772338763501</v>
      </c>
      <c r="Q146" s="7">
        <v>0.224247650994781</v>
      </c>
      <c r="R146" s="7">
        <v>0.365812927882261</v>
      </c>
      <c r="S146" s="7">
        <v>0.43990610926032803</v>
      </c>
      <c r="T146" s="7">
        <v>0.57495390935912005</v>
      </c>
      <c r="U146" s="7">
        <v>0.67449999999999999</v>
      </c>
      <c r="V146" s="7">
        <v>0.82507018649824204</v>
      </c>
      <c r="W146" s="7">
        <v>0.95976967382483303</v>
      </c>
      <c r="X146" s="7">
        <v>1.28761627670764</v>
      </c>
      <c r="Y146" s="7">
        <v>1.5214700028063799</v>
      </c>
      <c r="Z146" s="7">
        <v>1.4694809455289699</v>
      </c>
      <c r="AA146" s="7">
        <v>1.6740369341805601</v>
      </c>
    </row>
    <row r="147" spans="1:27" x14ac:dyDescent="0.4">
      <c r="A147" s="8" t="s">
        <v>161</v>
      </c>
      <c r="B147" s="8">
        <v>476135</v>
      </c>
      <c r="C147" s="8">
        <v>-0.79888809121028903</v>
      </c>
      <c r="D147" s="8">
        <v>-0.79611923915595195</v>
      </c>
      <c r="E147" s="8">
        <v>-0.83370719750047795</v>
      </c>
      <c r="F147" s="8">
        <v>-0.82308004230407195</v>
      </c>
      <c r="G147" s="8">
        <v>-0.71836382711477997</v>
      </c>
      <c r="H147" s="8">
        <v>-0.59520296322111199</v>
      </c>
      <c r="I147" s="8">
        <v>-0.437298409241068</v>
      </c>
      <c r="J147" s="8">
        <v>-0.42438722044341898</v>
      </c>
      <c r="K147" s="8">
        <v>-0.39791874472106697</v>
      </c>
      <c r="L147" s="8">
        <v>-0.36004577189199399</v>
      </c>
      <c r="M147" s="8">
        <v>-0.186499374877481</v>
      </c>
      <c r="N147" s="8">
        <v>-4.9884390814111397E-2</v>
      </c>
      <c r="O147" s="8">
        <v>0</v>
      </c>
      <c r="P147" s="8">
        <v>0.209316531017742</v>
      </c>
      <c r="Q147" s="8">
        <v>0.36469839665633202</v>
      </c>
      <c r="R147" s="8">
        <v>0.38339247384432201</v>
      </c>
      <c r="S147" s="8">
        <v>0.52705740381752997</v>
      </c>
      <c r="T147" s="8">
        <v>0.67449999999999999</v>
      </c>
      <c r="U147" s="8">
        <v>0.90467058051931204</v>
      </c>
      <c r="V147" s="8">
        <v>1.04787126009501</v>
      </c>
      <c r="W147" s="8">
        <v>1.19244151099107</v>
      </c>
      <c r="X147" s="8">
        <v>1.6139860955617</v>
      </c>
      <c r="Y147" s="8">
        <v>1.76662718617422</v>
      </c>
      <c r="Z147" s="8">
        <v>1.6784561760798</v>
      </c>
      <c r="AA147" s="8">
        <v>1.6066586441399899</v>
      </c>
    </row>
    <row r="148" spans="1:27" x14ac:dyDescent="0.4">
      <c r="A148" s="6" t="s">
        <v>49</v>
      </c>
      <c r="B148" s="7">
        <v>874</v>
      </c>
      <c r="C148" s="7">
        <v>-1.5038089200518501</v>
      </c>
      <c r="D148" s="7">
        <v>-0.68335419596811997</v>
      </c>
      <c r="E148" s="7">
        <v>-0.90681103665094698</v>
      </c>
      <c r="F148" s="7">
        <v>-0.67449999999999999</v>
      </c>
      <c r="G148" s="7">
        <v>-0.95243060726400297</v>
      </c>
      <c r="H148" s="7">
        <v>-1.6221575259921099</v>
      </c>
      <c r="I148" s="7">
        <v>-0.44407699043048998</v>
      </c>
      <c r="J148" s="7">
        <v>-0.66007472904773701</v>
      </c>
      <c r="K148" s="7">
        <v>-0.66304162874713901</v>
      </c>
      <c r="L148" s="7">
        <v>0.41557987231460802</v>
      </c>
      <c r="M148" s="7">
        <v>-0.37982826590551799</v>
      </c>
      <c r="N148" s="7">
        <v>0</v>
      </c>
      <c r="O148" s="7">
        <v>0.26350533631174</v>
      </c>
      <c r="P148" s="7">
        <v>3.6263140840021003E-2</v>
      </c>
      <c r="Q148" s="7">
        <v>0.84248790711784005</v>
      </c>
      <c r="R148" s="7">
        <v>1.58827720553763</v>
      </c>
      <c r="S148" s="7">
        <v>-0.16377472353217001</v>
      </c>
      <c r="T148" s="7">
        <v>0.22929763382146101</v>
      </c>
      <c r="U148" s="7">
        <v>-0.28090680758942099</v>
      </c>
      <c r="V148" s="7">
        <v>0.726248683158214</v>
      </c>
      <c r="W148" s="7">
        <v>0.56463170486197301</v>
      </c>
      <c r="X148" s="7">
        <v>1.29753963624831</v>
      </c>
      <c r="Y148" s="7">
        <v>1.10169635420976</v>
      </c>
      <c r="Z148" s="7">
        <v>2.5466416122004398</v>
      </c>
      <c r="AA148" s="7">
        <v>1.5800833540167101</v>
      </c>
    </row>
    <row r="149" spans="1:27" x14ac:dyDescent="0.4">
      <c r="A149" s="5" t="s">
        <v>75</v>
      </c>
      <c r="B149" s="8">
        <v>1112837</v>
      </c>
      <c r="C149" s="8">
        <v>-0.92020790471759495</v>
      </c>
      <c r="D149" s="8">
        <v>-0.88207565964892198</v>
      </c>
      <c r="E149" s="8">
        <v>-0.83433113620420896</v>
      </c>
      <c r="F149" s="8">
        <v>-0.76234610792551705</v>
      </c>
      <c r="G149" s="8">
        <v>-0.67449999999999999</v>
      </c>
      <c r="H149" s="8">
        <v>-0.61903606649022802</v>
      </c>
      <c r="I149" s="8">
        <v>-0.51470271963784497</v>
      </c>
      <c r="J149" s="8">
        <v>-0.410293318799409</v>
      </c>
      <c r="K149" s="8">
        <v>-0.38530367525090298</v>
      </c>
      <c r="L149" s="8">
        <v>-0.32760066789949399</v>
      </c>
      <c r="M149" s="8">
        <v>-0.21047398390164601</v>
      </c>
      <c r="N149" s="8">
        <v>-0.13161587209006301</v>
      </c>
      <c r="O149" s="8">
        <v>0</v>
      </c>
      <c r="P149" s="8">
        <v>0.122745015799252</v>
      </c>
      <c r="Q149" s="8">
        <v>0.25597206447133802</v>
      </c>
      <c r="R149" s="8">
        <v>0.388176485963516</v>
      </c>
      <c r="S149" s="8">
        <v>0.56548119926104601</v>
      </c>
      <c r="T149" s="8">
        <v>0.79509888910510196</v>
      </c>
      <c r="U149" s="8">
        <v>0.99321006816074997</v>
      </c>
      <c r="V149" s="8">
        <v>1.20034414196013</v>
      </c>
      <c r="W149" s="8">
        <v>1.2498906026246399</v>
      </c>
      <c r="X149" s="8">
        <v>1.4101962072518901</v>
      </c>
      <c r="Y149" s="8">
        <v>1.6424819042958401</v>
      </c>
      <c r="Z149" s="8">
        <v>1.6150463673366799</v>
      </c>
      <c r="AA149" s="8">
        <v>1.55743123223241</v>
      </c>
    </row>
    <row r="150" spans="1:27" x14ac:dyDescent="0.4">
      <c r="A150" s="6" t="s">
        <v>72</v>
      </c>
      <c r="B150" s="7">
        <v>4666</v>
      </c>
      <c r="C150" s="7">
        <v>-2.9780031674442702</v>
      </c>
      <c r="D150" s="7">
        <v>-1.84401796267496</v>
      </c>
      <c r="E150" s="7">
        <v>-0.67250692068429196</v>
      </c>
      <c r="F150" s="7">
        <v>-1.5148801451529299</v>
      </c>
      <c r="G150" s="7">
        <v>-0.67449999999999999</v>
      </c>
      <c r="H150" s="7">
        <v>0.37274079834110901</v>
      </c>
      <c r="I150" s="7">
        <v>-1.25252796785899</v>
      </c>
      <c r="J150" s="7">
        <v>0</v>
      </c>
      <c r="K150" s="7">
        <v>-0.60432262830482097</v>
      </c>
      <c r="L150" s="7">
        <v>-1.1655318040435501</v>
      </c>
      <c r="M150" s="7">
        <v>0.33109593053395597</v>
      </c>
      <c r="N150" s="7">
        <v>0.91678151892172199</v>
      </c>
      <c r="O150" s="7">
        <v>0.73995692068429297</v>
      </c>
      <c r="P150" s="7">
        <v>0.94370557283566703</v>
      </c>
      <c r="Q150" s="7">
        <v>1.2674236132711301</v>
      </c>
      <c r="R150" s="7">
        <v>0.49792016588906202</v>
      </c>
      <c r="S150" s="7">
        <v>1.1517201140487301</v>
      </c>
      <c r="T150" s="7">
        <v>0.54026435977190401</v>
      </c>
      <c r="U150" s="7">
        <v>0.39354574909279399</v>
      </c>
      <c r="V150" s="7">
        <v>0.54138328149300197</v>
      </c>
      <c r="W150" s="7">
        <v>-0.41358144116122397</v>
      </c>
      <c r="X150" s="7">
        <v>-9.7800751684810699E-2</v>
      </c>
      <c r="Y150" s="7">
        <v>-0.52973950233281397</v>
      </c>
      <c r="Z150" s="7">
        <v>-0.77600717988595103</v>
      </c>
      <c r="AA150" s="7">
        <v>1.5368389839295</v>
      </c>
    </row>
    <row r="151" spans="1:27" x14ac:dyDescent="0.4">
      <c r="A151" s="8" t="s">
        <v>162</v>
      </c>
      <c r="B151" s="8">
        <v>1227209</v>
      </c>
      <c r="C151" s="8">
        <v>-1.1516680418309699</v>
      </c>
      <c r="D151" s="8">
        <v>-1.0795676030744199</v>
      </c>
      <c r="E151" s="8">
        <v>-0.98028560444704604</v>
      </c>
      <c r="F151" s="8">
        <v>-0.85837505517381796</v>
      </c>
      <c r="G151" s="8">
        <v>-0.79842768595873903</v>
      </c>
      <c r="H151" s="8">
        <v>-0.67449999999999999</v>
      </c>
      <c r="I151" s="8">
        <v>-0.61620138214897102</v>
      </c>
      <c r="J151" s="8">
        <v>-0.50998595678304004</v>
      </c>
      <c r="K151" s="8">
        <v>-0.43488162310633799</v>
      </c>
      <c r="L151" s="8">
        <v>-0.34921085553398701</v>
      </c>
      <c r="M151" s="8">
        <v>-0.22654517270006899</v>
      </c>
      <c r="N151" s="8">
        <v>-0.101126842088038</v>
      </c>
      <c r="O151" s="8">
        <v>0</v>
      </c>
      <c r="P151" s="8">
        <v>0.1277115739853</v>
      </c>
      <c r="Q151" s="8">
        <v>0.26221444439977998</v>
      </c>
      <c r="R151" s="8">
        <v>0.35422227478197499</v>
      </c>
      <c r="S151" s="8">
        <v>0.486527826523591</v>
      </c>
      <c r="T151" s="8">
        <v>0.63828574076605804</v>
      </c>
      <c r="U151" s="8">
        <v>0.74841021368471905</v>
      </c>
      <c r="V151" s="8">
        <v>0.90285282628034003</v>
      </c>
      <c r="W151" s="8">
        <v>0.98287722866103799</v>
      </c>
      <c r="X151" s="8">
        <v>1.1851086386841501</v>
      </c>
      <c r="Y151" s="8">
        <v>1.27835036433148</v>
      </c>
      <c r="Z151" s="8">
        <v>1.3308747394876901</v>
      </c>
      <c r="AA151" s="8">
        <v>1.48588076882743</v>
      </c>
    </row>
    <row r="152" spans="1:27" x14ac:dyDescent="0.4">
      <c r="A152" s="7" t="s">
        <v>163</v>
      </c>
      <c r="B152" s="7">
        <v>1436188</v>
      </c>
      <c r="C152" s="7">
        <v>-1.4904549331744701</v>
      </c>
      <c r="D152" s="7">
        <v>-1.38049050773477</v>
      </c>
      <c r="E152" s="7">
        <v>-1.2525603351430401</v>
      </c>
      <c r="F152" s="7">
        <v>-1.0742811257950799</v>
      </c>
      <c r="G152" s="7">
        <v>-0.96546613690454797</v>
      </c>
      <c r="H152" s="7">
        <v>-0.77477677698703695</v>
      </c>
      <c r="I152" s="7">
        <v>-0.67449999999999999</v>
      </c>
      <c r="J152" s="7">
        <v>-0.56030901650125098</v>
      </c>
      <c r="K152" s="7">
        <v>-0.46802521103097999</v>
      </c>
      <c r="L152" s="7">
        <v>-0.38940507013339098</v>
      </c>
      <c r="M152" s="7">
        <v>-0.27198672039213501</v>
      </c>
      <c r="N152" s="7">
        <v>-0.163456536961023</v>
      </c>
      <c r="O152" s="7">
        <v>0</v>
      </c>
      <c r="P152" s="7">
        <v>0.15951462349979301</v>
      </c>
      <c r="Q152" s="7">
        <v>0.28343540118989902</v>
      </c>
      <c r="R152" s="7">
        <v>0.39040860521308401</v>
      </c>
      <c r="S152" s="7">
        <v>0.39791328134884302</v>
      </c>
      <c r="T152" s="7">
        <v>0.52030346093310997</v>
      </c>
      <c r="U152" s="7">
        <v>0.66589663914927699</v>
      </c>
      <c r="V152" s="7">
        <v>0.79152287150234801</v>
      </c>
      <c r="W152" s="7">
        <v>0.73281450093971101</v>
      </c>
      <c r="X152" s="7">
        <v>0.83076393232556101</v>
      </c>
      <c r="Y152" s="7">
        <v>0.98340695050888405</v>
      </c>
      <c r="Z152" s="7">
        <v>1.1504856885049299</v>
      </c>
      <c r="AA152" s="7">
        <v>1.4552215782061</v>
      </c>
    </row>
    <row r="153" spans="1:27" x14ac:dyDescent="0.4">
      <c r="A153" s="8" t="s">
        <v>104</v>
      </c>
      <c r="B153" s="8">
        <v>717610</v>
      </c>
      <c r="C153" s="8">
        <v>-1.24747330253474</v>
      </c>
      <c r="D153" s="8">
        <v>-1.11862429276426</v>
      </c>
      <c r="E153" s="8">
        <v>-1.0719397198215701</v>
      </c>
      <c r="F153" s="8">
        <v>-0.96960009661382396</v>
      </c>
      <c r="G153" s="8">
        <v>-0.88872321159140399</v>
      </c>
      <c r="H153" s="8">
        <v>-0.75998301689141901</v>
      </c>
      <c r="I153" s="8">
        <v>-0.67449999999999999</v>
      </c>
      <c r="J153" s="8">
        <v>-0.53496910794949204</v>
      </c>
      <c r="K153" s="8">
        <v>-0.462525670477057</v>
      </c>
      <c r="L153" s="8">
        <v>-0.40834180443849899</v>
      </c>
      <c r="M153" s="8">
        <v>-0.295945789895524</v>
      </c>
      <c r="N153" s="8">
        <v>-0.141753716656044</v>
      </c>
      <c r="O153" s="8">
        <v>0</v>
      </c>
      <c r="P153" s="8">
        <v>0.119370020499971</v>
      </c>
      <c r="Q153" s="8">
        <v>0.23445565728902901</v>
      </c>
      <c r="R153" s="8">
        <v>0.25347827623163999</v>
      </c>
      <c r="S153" s="8">
        <v>0.37882608002881002</v>
      </c>
      <c r="T153" s="8">
        <v>0.49791908621262598</v>
      </c>
      <c r="U153" s="8">
        <v>0.62826925188369598</v>
      </c>
      <c r="V153" s="8">
        <v>0.78560868640681403</v>
      </c>
      <c r="W153" s="8">
        <v>0.94083601258317595</v>
      </c>
      <c r="X153" s="8">
        <v>1.1691377470724</v>
      </c>
      <c r="Y153" s="8">
        <v>1.32058372159036</v>
      </c>
      <c r="Z153" s="8">
        <v>1.2774534760582801</v>
      </c>
      <c r="AA153" s="8">
        <v>1.4463374850030499</v>
      </c>
    </row>
    <row r="154" spans="1:27" x14ac:dyDescent="0.4">
      <c r="A154" s="7" t="s">
        <v>164</v>
      </c>
      <c r="B154" s="7">
        <v>534377</v>
      </c>
      <c r="C154" s="7">
        <v>-1.6717510971174301</v>
      </c>
      <c r="D154" s="7">
        <v>-1.44393377947833</v>
      </c>
      <c r="E154" s="7">
        <v>-1.4684528740518801</v>
      </c>
      <c r="F154" s="7">
        <v>-1.3845090746526401</v>
      </c>
      <c r="G154" s="7">
        <v>-1.3526556868041999</v>
      </c>
      <c r="H154" s="7">
        <v>-1.10288523543474</v>
      </c>
      <c r="I154" s="7">
        <v>-1.06482322247669</v>
      </c>
      <c r="J154" s="7">
        <v>-0.88152397112298098</v>
      </c>
      <c r="K154" s="7">
        <v>-0.67449999999999999</v>
      </c>
      <c r="L154" s="7">
        <v>-0.42298478901944297</v>
      </c>
      <c r="M154" s="7">
        <v>-0.267673315401039</v>
      </c>
      <c r="N154" s="7">
        <v>-0.13331197965356401</v>
      </c>
      <c r="O154" s="7">
        <v>0</v>
      </c>
      <c r="P154" s="7">
        <v>0.18800247109652901</v>
      </c>
      <c r="Q154" s="7">
        <v>6.8942096333184794E-2</v>
      </c>
      <c r="R154" s="7">
        <v>0.13080592248414</v>
      </c>
      <c r="S154" s="7">
        <v>0.19756231607716701</v>
      </c>
      <c r="T154" s="7">
        <v>0.23331491218619901</v>
      </c>
      <c r="U154" s="7">
        <v>0.304623724534615</v>
      </c>
      <c r="V154" s="7">
        <v>0.365520236579641</v>
      </c>
      <c r="W154" s="7">
        <v>0.526459009221384</v>
      </c>
      <c r="X154" s="7">
        <v>1.03758241750816</v>
      </c>
      <c r="Y154" s="7">
        <v>1.29525286119345</v>
      </c>
      <c r="Z154" s="7">
        <v>1.0618902865190001</v>
      </c>
      <c r="AA154" s="7">
        <v>1.4410521523194799</v>
      </c>
    </row>
    <row r="155" spans="1:27" x14ac:dyDescent="0.4">
      <c r="A155" s="8" t="s">
        <v>165</v>
      </c>
      <c r="B155" s="8">
        <v>284494</v>
      </c>
      <c r="C155" s="8">
        <v>-1.01251312365445</v>
      </c>
      <c r="D155" s="8">
        <v>-0.94417649175176999</v>
      </c>
      <c r="E155" s="8">
        <v>-0.85324328659804605</v>
      </c>
      <c r="F155" s="8">
        <v>-0.73786129630127095</v>
      </c>
      <c r="G155" s="8">
        <v>-0.67690283052449396</v>
      </c>
      <c r="H155" s="8">
        <v>-0.59122994832721298</v>
      </c>
      <c r="I155" s="8">
        <v>-0.53638223742616598</v>
      </c>
      <c r="J155" s="8">
        <v>-0.428537380190327</v>
      </c>
      <c r="K155" s="8">
        <v>-0.37327969109283998</v>
      </c>
      <c r="L155" s="8">
        <v>-0.26865967993156697</v>
      </c>
      <c r="M155" s="8">
        <v>-0.170508305165569</v>
      </c>
      <c r="N155" s="8">
        <v>-0.103760313034633</v>
      </c>
      <c r="O155" s="8">
        <v>0</v>
      </c>
      <c r="P155" s="8">
        <v>0.12277951250025999</v>
      </c>
      <c r="Q155" s="8">
        <v>0.231190432047507</v>
      </c>
      <c r="R155" s="8">
        <v>0.35144582966480797</v>
      </c>
      <c r="S155" s="8">
        <v>0.499541856147798</v>
      </c>
      <c r="T155" s="8">
        <v>0.67449999999999999</v>
      </c>
      <c r="U155" s="8">
        <v>0.71415895563943399</v>
      </c>
      <c r="V155" s="8">
        <v>0.85276988636016704</v>
      </c>
      <c r="W155" s="8">
        <v>0.95161046103751001</v>
      </c>
      <c r="X155" s="8">
        <v>1.11518105380002</v>
      </c>
      <c r="Y155" s="8">
        <v>1.24655672390381</v>
      </c>
      <c r="Z155" s="8">
        <v>1.29418049955245</v>
      </c>
      <c r="AA155" s="8">
        <v>1.4352123813809401</v>
      </c>
    </row>
    <row r="156" spans="1:27" x14ac:dyDescent="0.4">
      <c r="A156" s="7" t="s">
        <v>166</v>
      </c>
      <c r="B156" s="7">
        <v>725858</v>
      </c>
      <c r="C156" s="7">
        <v>-1.7373122552454801</v>
      </c>
      <c r="D156" s="7">
        <v>-1.6385411525962901</v>
      </c>
      <c r="E156" s="7">
        <v>-1.48973446160875</v>
      </c>
      <c r="F156" s="7">
        <v>-1.2994855070970199</v>
      </c>
      <c r="G156" s="7">
        <v>-1.09591282118664</v>
      </c>
      <c r="H156" s="7">
        <v>-1.12640003211866</v>
      </c>
      <c r="I156" s="7">
        <v>-0.87563102130480797</v>
      </c>
      <c r="J156" s="7">
        <v>-0.68528892301139099</v>
      </c>
      <c r="K156" s="7">
        <v>-0.67449999999999999</v>
      </c>
      <c r="L156" s="7">
        <v>-0.61430223971859199</v>
      </c>
      <c r="M156" s="7">
        <v>-0.46305203051788402</v>
      </c>
      <c r="N156" s="7">
        <v>-0.20834178655344399</v>
      </c>
      <c r="O156" s="7">
        <v>0</v>
      </c>
      <c r="P156" s="7">
        <v>0.27412886883905702</v>
      </c>
      <c r="Q156" s="7">
        <v>0.31690480302842899</v>
      </c>
      <c r="R156" s="7">
        <v>0.41200298222652798</v>
      </c>
      <c r="S156" s="7">
        <v>0.37748000415653399</v>
      </c>
      <c r="T156" s="7">
        <v>0.40023535440455099</v>
      </c>
      <c r="U156" s="7">
        <v>0.44445872442529999</v>
      </c>
      <c r="V156" s="7">
        <v>0.54824082350880199</v>
      </c>
      <c r="W156" s="7">
        <v>0.55344876575016899</v>
      </c>
      <c r="X156" s="7">
        <v>0.84985846129271703</v>
      </c>
      <c r="Y156" s="7">
        <v>1.1348953474312</v>
      </c>
      <c r="Z156" s="7">
        <v>1.2175808433639801</v>
      </c>
      <c r="AA156" s="7">
        <v>1.41294390123253</v>
      </c>
    </row>
    <row r="157" spans="1:27" x14ac:dyDescent="0.4">
      <c r="A157" s="8" t="s">
        <v>167</v>
      </c>
      <c r="B157" s="8">
        <v>77085</v>
      </c>
      <c r="C157" s="8">
        <v>-0.95148206353381204</v>
      </c>
      <c r="D157" s="8">
        <v>-0.92768260126249302</v>
      </c>
      <c r="E157" s="8">
        <v>-0.87229334706879402</v>
      </c>
      <c r="F157" s="8">
        <v>-0.82073441609679099</v>
      </c>
      <c r="G157" s="8">
        <v>-0.78186835875854799</v>
      </c>
      <c r="H157" s="8">
        <v>-0.74083866678356403</v>
      </c>
      <c r="I157" s="8">
        <v>-0.66985837863112996</v>
      </c>
      <c r="J157" s="8">
        <v>-0.56349221170144304</v>
      </c>
      <c r="K157" s="8">
        <v>-0.48738321205213597</v>
      </c>
      <c r="L157" s="8">
        <v>-0.41192210970834098</v>
      </c>
      <c r="M157" s="8">
        <v>-0.24017070693786899</v>
      </c>
      <c r="N157" s="8">
        <v>-9.7889553743643706E-2</v>
      </c>
      <c r="O157" s="8">
        <v>0</v>
      </c>
      <c r="P157" s="8">
        <v>6.4447885615757802E-2</v>
      </c>
      <c r="Q157" s="8">
        <v>0.15348526360395101</v>
      </c>
      <c r="R157" s="8">
        <v>0.26332694049915301</v>
      </c>
      <c r="S157" s="8">
        <v>0.38570379624758899</v>
      </c>
      <c r="T157" s="8">
        <v>0.53002720059617703</v>
      </c>
      <c r="U157" s="8">
        <v>0.67449999999999999</v>
      </c>
      <c r="V157" s="8">
        <v>0.78495793149804205</v>
      </c>
      <c r="W157" s="8">
        <v>0.97732481442515695</v>
      </c>
      <c r="X157" s="8">
        <v>1.1614158337717</v>
      </c>
      <c r="Y157" s="8">
        <v>1.2066187313694501</v>
      </c>
      <c r="Z157" s="8">
        <v>1.27433411508563</v>
      </c>
      <c r="AA157" s="8">
        <v>1.4112349713601</v>
      </c>
    </row>
    <row r="158" spans="1:27" x14ac:dyDescent="0.4">
      <c r="A158" s="7" t="s">
        <v>168</v>
      </c>
      <c r="B158" s="7">
        <v>3773222</v>
      </c>
      <c r="C158" s="7">
        <v>-1.88401053836122</v>
      </c>
      <c r="D158" s="7">
        <v>-1.6970610762354901</v>
      </c>
      <c r="E158" s="7">
        <v>-1.5581403343257301</v>
      </c>
      <c r="F158" s="7">
        <v>-1.4129738484072401</v>
      </c>
      <c r="G158" s="7">
        <v>-1.21217276676223</v>
      </c>
      <c r="H158" s="7">
        <v>-0.94619650105752195</v>
      </c>
      <c r="I158" s="7">
        <v>-0.82949962096746999</v>
      </c>
      <c r="J158" s="7">
        <v>-0.65002872639252196</v>
      </c>
      <c r="K158" s="7">
        <v>-0.56674471169719298</v>
      </c>
      <c r="L158" s="7">
        <v>-0.44388153396601998</v>
      </c>
      <c r="M158" s="7">
        <v>-0.30056895810116002</v>
      </c>
      <c r="N158" s="7">
        <v>-0.140716762689439</v>
      </c>
      <c r="O158" s="7">
        <v>0</v>
      </c>
      <c r="P158" s="7">
        <v>0.17645629246789199</v>
      </c>
      <c r="Q158" s="7">
        <v>0.287585338590783</v>
      </c>
      <c r="R158" s="7">
        <v>0.36345463348685503</v>
      </c>
      <c r="S158" s="7">
        <v>0.37198877198271801</v>
      </c>
      <c r="T158" s="7">
        <v>0.55648813719749601</v>
      </c>
      <c r="U158" s="7">
        <v>0.72023063714739999</v>
      </c>
      <c r="V158" s="7">
        <v>0.79982344765260804</v>
      </c>
      <c r="W158" s="7">
        <v>0.59276063583954897</v>
      </c>
      <c r="X158" s="7">
        <v>0.67449999999999999</v>
      </c>
      <c r="Y158" s="7">
        <v>0.85428485305567703</v>
      </c>
      <c r="Z158" s="7">
        <v>0.99415032853914898</v>
      </c>
      <c r="AA158" s="7">
        <v>1.3952126440727599</v>
      </c>
    </row>
    <row r="159" spans="1:27" x14ac:dyDescent="0.4">
      <c r="A159" s="8" t="s">
        <v>102</v>
      </c>
      <c r="B159" s="8">
        <v>875036</v>
      </c>
      <c r="C159" s="8">
        <v>-1.1766959103957999</v>
      </c>
      <c r="D159" s="8">
        <v>-1.1034804268255101</v>
      </c>
      <c r="E159" s="8">
        <v>-1.0581742214483201</v>
      </c>
      <c r="F159" s="8">
        <v>-0.95816209308783995</v>
      </c>
      <c r="G159" s="8">
        <v>-0.89448692241722405</v>
      </c>
      <c r="H159" s="8">
        <v>-0.77751249938818201</v>
      </c>
      <c r="I159" s="8">
        <v>-0.67449999999999999</v>
      </c>
      <c r="J159" s="8">
        <v>-0.56076206771069403</v>
      </c>
      <c r="K159" s="8">
        <v>-0.50063637199384603</v>
      </c>
      <c r="L159" s="8">
        <v>-0.37803555354099</v>
      </c>
      <c r="M159" s="8">
        <v>-0.26774654796333702</v>
      </c>
      <c r="N159" s="8">
        <v>-0.14539799722713401</v>
      </c>
      <c r="O159" s="8">
        <v>0</v>
      </c>
      <c r="P159" s="8">
        <v>0.15500268683857199</v>
      </c>
      <c r="Q159" s="8">
        <v>0.27913412082288003</v>
      </c>
      <c r="R159" s="8">
        <v>0.384637216675073</v>
      </c>
      <c r="S159" s="8">
        <v>0.438071251045411</v>
      </c>
      <c r="T159" s="8">
        <v>0.55225730840520904</v>
      </c>
      <c r="U159" s="8">
        <v>0.65088953594404098</v>
      </c>
      <c r="V159" s="8">
        <v>0.74623187667451996</v>
      </c>
      <c r="W159" s="8">
        <v>0.77567665068491698</v>
      </c>
      <c r="X159" s="8">
        <v>0.96633772017467201</v>
      </c>
      <c r="Y159" s="8">
        <v>1.0898028516038101</v>
      </c>
      <c r="Z159" s="8">
        <v>1.1652724530815399</v>
      </c>
      <c r="AA159" s="8">
        <v>1.37445076243161</v>
      </c>
    </row>
    <row r="160" spans="1:27" x14ac:dyDescent="0.4">
      <c r="A160" s="7" t="s">
        <v>169</v>
      </c>
      <c r="B160" s="7">
        <v>1486809</v>
      </c>
      <c r="C160" s="7">
        <v>-1.39005289331615</v>
      </c>
      <c r="D160" s="7">
        <v>-1.24982197733458</v>
      </c>
      <c r="E160" s="7">
        <v>-1.1962966930141401</v>
      </c>
      <c r="F160" s="7">
        <v>-1.1258616296402699</v>
      </c>
      <c r="G160" s="7">
        <v>-1.04532950864848</v>
      </c>
      <c r="H160" s="7">
        <v>-0.84147203295557704</v>
      </c>
      <c r="I160" s="7">
        <v>-0.78453980615559304</v>
      </c>
      <c r="J160" s="7">
        <v>-0.63340929216754205</v>
      </c>
      <c r="K160" s="7">
        <v>-0.53979494837565001</v>
      </c>
      <c r="L160" s="7">
        <v>-0.50854401400972205</v>
      </c>
      <c r="M160" s="7">
        <v>-0.35370927726771301</v>
      </c>
      <c r="N160" s="7">
        <v>-0.19888515767836101</v>
      </c>
      <c r="O160" s="7">
        <v>0</v>
      </c>
      <c r="P160" s="7">
        <v>0.101371991813935</v>
      </c>
      <c r="Q160" s="7">
        <v>0.197452860152703</v>
      </c>
      <c r="R160" s="7">
        <v>0.27567945917285103</v>
      </c>
      <c r="S160" s="7">
        <v>0.398846138345886</v>
      </c>
      <c r="T160" s="7">
        <v>0.553466786749372</v>
      </c>
      <c r="U160" s="7">
        <v>0.59040444260730396</v>
      </c>
      <c r="V160" s="7">
        <v>0.74518783887139195</v>
      </c>
      <c r="W160" s="7">
        <v>0.67449999999999999</v>
      </c>
      <c r="X160" s="7">
        <v>0.97394530091510101</v>
      </c>
      <c r="Y160" s="7">
        <v>1.2677406767713799</v>
      </c>
      <c r="Z160" s="7">
        <v>1.2979576749969901</v>
      </c>
      <c r="AA160" s="7">
        <v>1.37095016319734</v>
      </c>
    </row>
    <row r="161" spans="1:27" x14ac:dyDescent="0.4">
      <c r="A161" s="8" t="s">
        <v>170</v>
      </c>
      <c r="B161" s="8">
        <v>944388</v>
      </c>
      <c r="C161" s="8">
        <v>-0.851769088946287</v>
      </c>
      <c r="D161" s="8">
        <v>-0.86048063235975902</v>
      </c>
      <c r="E161" s="8">
        <v>-0.738619625538115</v>
      </c>
      <c r="F161" s="8">
        <v>-0.60774134128087898</v>
      </c>
      <c r="G161" s="8">
        <v>-0.67449999999999999</v>
      </c>
      <c r="H161" s="8">
        <v>-0.53064812212729395</v>
      </c>
      <c r="I161" s="8">
        <v>-0.68801644572488296</v>
      </c>
      <c r="J161" s="8">
        <v>-0.53751775654016798</v>
      </c>
      <c r="K161" s="8">
        <v>-0.55815935956023599</v>
      </c>
      <c r="L161" s="8">
        <v>-0.48716992092191502</v>
      </c>
      <c r="M161" s="8">
        <v>-0.331192499503278</v>
      </c>
      <c r="N161" s="8">
        <v>-0.183359646599113</v>
      </c>
      <c r="O161" s="8">
        <v>0</v>
      </c>
      <c r="P161" s="8">
        <v>0.177817659050268</v>
      </c>
      <c r="Q161" s="8">
        <v>0.347037419829128</v>
      </c>
      <c r="R161" s="8">
        <v>0.47523807444201399</v>
      </c>
      <c r="S161" s="8">
        <v>0.64240847022981595</v>
      </c>
      <c r="T161" s="8">
        <v>0.77224554341346996</v>
      </c>
      <c r="U161" s="8">
        <v>0.85261159970859002</v>
      </c>
      <c r="V161" s="8">
        <v>0.93719163931386096</v>
      </c>
      <c r="W161" s="8">
        <v>1.2809572941254399</v>
      </c>
      <c r="X161" s="8">
        <v>1.55565993840651</v>
      </c>
      <c r="Y161" s="8">
        <v>1.52160642174978</v>
      </c>
      <c r="Z161" s="8">
        <v>1.50131093608848</v>
      </c>
      <c r="AA161" s="8">
        <v>1.3321699764222801</v>
      </c>
    </row>
    <row r="162" spans="1:27" x14ac:dyDescent="0.4">
      <c r="A162" s="6" t="s">
        <v>76</v>
      </c>
      <c r="B162" s="7">
        <v>67055</v>
      </c>
      <c r="C162" s="7">
        <v>-1.07731123817837</v>
      </c>
      <c r="D162" s="7">
        <v>-0.97960962384996797</v>
      </c>
      <c r="E162" s="7">
        <v>-0.80479711380894703</v>
      </c>
      <c r="F162" s="7">
        <v>-0.76485191435410804</v>
      </c>
      <c r="G162" s="7">
        <v>-0.67449999999999999</v>
      </c>
      <c r="H162" s="7">
        <v>-0.65072251504814305</v>
      </c>
      <c r="I162" s="7">
        <v>-0.61074841887390596</v>
      </c>
      <c r="J162" s="7">
        <v>-0.54483861401780098</v>
      </c>
      <c r="K162" s="7">
        <v>-0.55407743702271695</v>
      </c>
      <c r="L162" s="7">
        <v>-0.44060182599312397</v>
      </c>
      <c r="M162" s="7">
        <v>-0.25024017184872599</v>
      </c>
      <c r="N162" s="7">
        <v>-0.11647454868958</v>
      </c>
      <c r="O162" s="7">
        <v>0</v>
      </c>
      <c r="P162" s="7">
        <v>2.18368896398085E-2</v>
      </c>
      <c r="Q162" s="7">
        <v>0.25410601109064301</v>
      </c>
      <c r="R162" s="7">
        <v>0.39244724916190998</v>
      </c>
      <c r="S162" s="7">
        <v>0.62278390250302595</v>
      </c>
      <c r="T162" s="7">
        <v>0.76120009144023104</v>
      </c>
      <c r="U162" s="7">
        <v>0.79453877842278298</v>
      </c>
      <c r="V162" s="7">
        <v>0.80885800590679802</v>
      </c>
      <c r="W162" s="7">
        <v>1.96398810942303</v>
      </c>
      <c r="X162" s="7">
        <v>2.1353501705634801</v>
      </c>
      <c r="Y162" s="7">
        <v>1.7346167871142899</v>
      </c>
      <c r="Z162" s="7">
        <v>1.48327492783853</v>
      </c>
      <c r="AA162" s="7">
        <v>1.3274936165883</v>
      </c>
    </row>
    <row r="163" spans="1:27" x14ac:dyDescent="0.4">
      <c r="A163" s="8" t="s">
        <v>171</v>
      </c>
      <c r="B163" s="8">
        <v>1580931</v>
      </c>
      <c r="C163" s="8">
        <v>-1.0293597517473001</v>
      </c>
      <c r="D163" s="8">
        <v>-1.0473800491127301</v>
      </c>
      <c r="E163" s="8">
        <v>-0.93949264357528905</v>
      </c>
      <c r="F163" s="8">
        <v>-0.84419152500658201</v>
      </c>
      <c r="G163" s="8">
        <v>-0.81627529104331897</v>
      </c>
      <c r="H163" s="8">
        <v>-0.63682748643710696</v>
      </c>
      <c r="I163" s="8">
        <v>-0.56579952009970003</v>
      </c>
      <c r="J163" s="8">
        <v>-0.52632612060895101</v>
      </c>
      <c r="K163" s="8">
        <v>-0.405255554006972</v>
      </c>
      <c r="L163" s="8">
        <v>-0.36906891941693398</v>
      </c>
      <c r="M163" s="8">
        <v>-0.25795934353187999</v>
      </c>
      <c r="N163" s="8">
        <v>-9.1460270272193403E-2</v>
      </c>
      <c r="O163" s="8">
        <v>0</v>
      </c>
      <c r="P163" s="8">
        <v>0.16811072012525799</v>
      </c>
      <c r="Q163" s="8">
        <v>0.32369642874717203</v>
      </c>
      <c r="R163" s="8">
        <v>0.40324449323282302</v>
      </c>
      <c r="S163" s="8">
        <v>0.509552574712689</v>
      </c>
      <c r="T163" s="8">
        <v>0.67449999999999999</v>
      </c>
      <c r="U163" s="8">
        <v>0.85498795563123298</v>
      </c>
      <c r="V163" s="8">
        <v>0.96243616927048203</v>
      </c>
      <c r="W163" s="8">
        <v>1.0938779147672999</v>
      </c>
      <c r="X163" s="8">
        <v>1.3180471071605999</v>
      </c>
      <c r="Y163" s="8">
        <v>1.3403920736846899</v>
      </c>
      <c r="Z163" s="8">
        <v>1.3616146779343701</v>
      </c>
      <c r="AA163" s="8">
        <v>1.31659983173094</v>
      </c>
    </row>
    <row r="164" spans="1:27" x14ac:dyDescent="0.4">
      <c r="A164" s="7" t="s">
        <v>172</v>
      </c>
      <c r="B164" s="7">
        <v>992394</v>
      </c>
      <c r="C164" s="7">
        <v>-1.39276813233895</v>
      </c>
      <c r="D164" s="7">
        <v>-1.3349575022940801</v>
      </c>
      <c r="E164" s="7">
        <v>-1.26073774879004</v>
      </c>
      <c r="F164" s="7">
        <v>-1.1151166788612601</v>
      </c>
      <c r="G164" s="7">
        <v>-1.06645152522802</v>
      </c>
      <c r="H164" s="7">
        <v>-0.93345196909269001</v>
      </c>
      <c r="I164" s="7">
        <v>-0.82932390253292498</v>
      </c>
      <c r="J164" s="7">
        <v>-0.61060614696499305</v>
      </c>
      <c r="K164" s="7">
        <v>-0.49867984422997702</v>
      </c>
      <c r="L164" s="7">
        <v>-0.41854284353100701</v>
      </c>
      <c r="M164" s="7">
        <v>-0.29009512105513302</v>
      </c>
      <c r="N164" s="7">
        <v>-0.10940136968849699</v>
      </c>
      <c r="O164" s="7">
        <v>0</v>
      </c>
      <c r="P164" s="7">
        <v>0.194151867206282</v>
      </c>
      <c r="Q164" s="7">
        <v>0.30878105425178798</v>
      </c>
      <c r="R164" s="7">
        <v>0.34931791098286202</v>
      </c>
      <c r="S164" s="7">
        <v>0.43218563370481</v>
      </c>
      <c r="T164" s="7">
        <v>0.57415838757826798</v>
      </c>
      <c r="U164" s="7">
        <v>0.64965804556885998</v>
      </c>
      <c r="V164" s="7">
        <v>0.67449999999999999</v>
      </c>
      <c r="W164" s="7">
        <v>0.67838152255237405</v>
      </c>
      <c r="X164" s="7">
        <v>0.78018613807523995</v>
      </c>
      <c r="Y164" s="7">
        <v>0.76685313436982705</v>
      </c>
      <c r="Z164" s="7">
        <v>0.74799219125240901</v>
      </c>
      <c r="AA164" s="7">
        <v>1.23425200369856</v>
      </c>
    </row>
    <row r="165" spans="1:27" x14ac:dyDescent="0.4">
      <c r="A165" s="8" t="s">
        <v>173</v>
      </c>
      <c r="B165" s="8">
        <v>686600</v>
      </c>
      <c r="C165" s="8">
        <v>-2.24928531945968</v>
      </c>
      <c r="D165" s="8">
        <v>-2.02939453384705</v>
      </c>
      <c r="E165" s="8">
        <v>-1.95437024695412</v>
      </c>
      <c r="F165" s="8">
        <v>-1.7202111955741</v>
      </c>
      <c r="G165" s="8">
        <v>-1.4918144877617601</v>
      </c>
      <c r="H165" s="8">
        <v>-1.2005456337795</v>
      </c>
      <c r="I165" s="8">
        <v>-0.985305640775064</v>
      </c>
      <c r="J165" s="8">
        <v>-0.72274585005460301</v>
      </c>
      <c r="K165" s="8">
        <v>-0.60486922058191295</v>
      </c>
      <c r="L165" s="8">
        <v>-0.60524562069619103</v>
      </c>
      <c r="M165" s="8">
        <v>-0.404074707561351</v>
      </c>
      <c r="N165" s="8">
        <v>-0.13595644166045801</v>
      </c>
      <c r="O165" s="8">
        <v>0</v>
      </c>
      <c r="P165" s="8">
        <v>0.13943337018020299</v>
      </c>
      <c r="Q165" s="8">
        <v>0.26478613436290899</v>
      </c>
      <c r="R165" s="8">
        <v>0.36220280623619999</v>
      </c>
      <c r="S165" s="8">
        <v>0.46740465712386198</v>
      </c>
      <c r="T165" s="8">
        <v>0.507085873764762</v>
      </c>
      <c r="U165" s="8">
        <v>0.67449999999999999</v>
      </c>
      <c r="V165" s="8">
        <v>0.62769599650755803</v>
      </c>
      <c r="W165" s="8">
        <v>0.35604425202190498</v>
      </c>
      <c r="X165" s="8">
        <v>0.712231500068087</v>
      </c>
      <c r="Y165" s="8">
        <v>0.94502326452580898</v>
      </c>
      <c r="Z165" s="8">
        <v>1.0153049099788301</v>
      </c>
      <c r="AA165" s="8">
        <v>1.1625277814713599</v>
      </c>
    </row>
    <row r="166" spans="1:27" x14ac:dyDescent="0.4">
      <c r="A166" s="6" t="s">
        <v>105</v>
      </c>
      <c r="B166" s="7">
        <v>27340</v>
      </c>
      <c r="C166" s="7">
        <v>-2.3435878539347801</v>
      </c>
      <c r="D166" s="7">
        <v>-2.1751011521187298</v>
      </c>
      <c r="E166" s="7">
        <v>-1.65277525385667</v>
      </c>
      <c r="F166" s="7">
        <v>-1.6692854227689899</v>
      </c>
      <c r="G166" s="7">
        <v>-0.76024487404803698</v>
      </c>
      <c r="H166" s="7">
        <v>-0.75068912809997901</v>
      </c>
      <c r="I166" s="7">
        <v>-0.37153477836359999</v>
      </c>
      <c r="J166" s="7">
        <v>-0.45353243018941602</v>
      </c>
      <c r="K166" s="7">
        <v>-1.8755867994532799E-2</v>
      </c>
      <c r="L166" s="7">
        <v>-0.50274024116383498</v>
      </c>
      <c r="M166" s="7">
        <v>-0.16487119214997101</v>
      </c>
      <c r="N166" s="7">
        <v>9.3627870533098803E-2</v>
      </c>
      <c r="O166" s="7">
        <v>0</v>
      </c>
      <c r="P166" s="7">
        <v>-4.6356234133958098E-2</v>
      </c>
      <c r="Q166" s="7">
        <v>0.157192350126928</v>
      </c>
      <c r="R166" s="7">
        <v>0.187216227299356</v>
      </c>
      <c r="S166" s="7">
        <v>0.475021333723881</v>
      </c>
      <c r="T166" s="7">
        <v>0.67449999999999999</v>
      </c>
      <c r="U166" s="7">
        <v>1.0543590119117401</v>
      </c>
      <c r="V166" s="7">
        <v>0.80956464069517498</v>
      </c>
      <c r="W166" s="7">
        <v>0.47604869166178498</v>
      </c>
      <c r="X166" s="7">
        <v>0.794648193712165</v>
      </c>
      <c r="Y166" s="7">
        <v>1.28772731888303</v>
      </c>
      <c r="Z166" s="7">
        <v>1.6112660417887099</v>
      </c>
      <c r="AA166" s="7">
        <v>1.14751271724272</v>
      </c>
    </row>
    <row r="167" spans="1:27" x14ac:dyDescent="0.4">
      <c r="A167" s="8" t="s">
        <v>174</v>
      </c>
      <c r="B167" s="8">
        <v>139331</v>
      </c>
      <c r="C167" s="8">
        <v>-1.21359598392594</v>
      </c>
      <c r="D167" s="8">
        <v>-1.07455671203487</v>
      </c>
      <c r="E167" s="8">
        <v>-1.0429936960348201</v>
      </c>
      <c r="F167" s="8">
        <v>-0.91549008303304502</v>
      </c>
      <c r="G167" s="8">
        <v>-0.87338359008242294</v>
      </c>
      <c r="H167" s="8">
        <v>-0.76900996121869203</v>
      </c>
      <c r="I167" s="8">
        <v>-0.70434470920886305</v>
      </c>
      <c r="J167" s="8">
        <v>-0.61271917732968195</v>
      </c>
      <c r="K167" s="8">
        <v>-0.53800808319021398</v>
      </c>
      <c r="L167" s="8">
        <v>-0.44057458172571101</v>
      </c>
      <c r="M167" s="8">
        <v>-0.26425541149156601</v>
      </c>
      <c r="N167" s="8">
        <v>-0.12844227475293399</v>
      </c>
      <c r="O167" s="8">
        <v>0</v>
      </c>
      <c r="P167" s="8">
        <v>9.9491455599866704E-2</v>
      </c>
      <c r="Q167" s="8">
        <v>0.21252609173995601</v>
      </c>
      <c r="R167" s="8">
        <v>0.29516537827987399</v>
      </c>
      <c r="S167" s="8">
        <v>0.39330596376087901</v>
      </c>
      <c r="T167" s="8">
        <v>0.53087394511106101</v>
      </c>
      <c r="U167" s="8">
        <v>0.55723315210466595</v>
      </c>
      <c r="V167" s="8">
        <v>0.67449999999999999</v>
      </c>
      <c r="W167" s="8">
        <v>0.75291891097999997</v>
      </c>
      <c r="X167" s="8">
        <v>0.94135371367447296</v>
      </c>
      <c r="Y167" s="8">
        <v>0.94181481067504502</v>
      </c>
      <c r="Z167" s="8">
        <v>1.01704360970578</v>
      </c>
      <c r="AA167" s="8">
        <v>1.1240639147681</v>
      </c>
    </row>
    <row r="168" spans="1:27" x14ac:dyDescent="0.4">
      <c r="A168" s="7" t="s">
        <v>108</v>
      </c>
      <c r="B168" s="7">
        <v>604702</v>
      </c>
      <c r="C168" s="7">
        <v>-1.9599064869659399</v>
      </c>
      <c r="D168" s="7">
        <v>-1.7793161539112601</v>
      </c>
      <c r="E168" s="7">
        <v>-1.62753690909583</v>
      </c>
      <c r="F168" s="7">
        <v>-1.3529796158021199</v>
      </c>
      <c r="G168" s="7">
        <v>-1.2703473359028501</v>
      </c>
      <c r="H168" s="7">
        <v>-0.84757929747695804</v>
      </c>
      <c r="I168" s="7">
        <v>-0.80122117294271</v>
      </c>
      <c r="J168" s="7">
        <v>-0.75986000739093695</v>
      </c>
      <c r="K168" s="7">
        <v>-0.67449999999999999</v>
      </c>
      <c r="L168" s="7">
        <v>-0.666493094228785</v>
      </c>
      <c r="M168" s="7">
        <v>-0.50342390039075102</v>
      </c>
      <c r="N168" s="7">
        <v>-0.29373555124005502</v>
      </c>
      <c r="O168" s="7">
        <v>0</v>
      </c>
      <c r="P168" s="7">
        <v>0.23758126824828599</v>
      </c>
      <c r="Q168" s="7">
        <v>0.34212836213501102</v>
      </c>
      <c r="R168" s="7">
        <v>0.60800748561515705</v>
      </c>
      <c r="S168" s="7">
        <v>0.54341163793479497</v>
      </c>
      <c r="T168" s="7">
        <v>0.48167388599281902</v>
      </c>
      <c r="U168" s="7">
        <v>0.61169781928066003</v>
      </c>
      <c r="V168" s="7">
        <v>0.72640892785153099</v>
      </c>
      <c r="W168" s="7">
        <v>0.52105627933032905</v>
      </c>
      <c r="X168" s="7">
        <v>0.63830383015502401</v>
      </c>
      <c r="Y168" s="7">
        <v>1.0131557993556699</v>
      </c>
      <c r="Z168" s="7">
        <v>0.73570715612068904</v>
      </c>
      <c r="AA168" s="7">
        <v>1.08756663973235</v>
      </c>
    </row>
    <row r="169" spans="1:27" x14ac:dyDescent="0.4">
      <c r="A169" s="8" t="s">
        <v>175</v>
      </c>
      <c r="B169" s="8">
        <v>46762</v>
      </c>
      <c r="C169" s="8">
        <v>-0.67368616231850098</v>
      </c>
      <c r="D169" s="8">
        <v>-0.740355824008881</v>
      </c>
      <c r="E169" s="8">
        <v>-0.70287987963422804</v>
      </c>
      <c r="F169" s="8">
        <v>-0.62853689123258005</v>
      </c>
      <c r="G169" s="8">
        <v>-0.68644548190131105</v>
      </c>
      <c r="H169" s="8">
        <v>-0.45167991323147</v>
      </c>
      <c r="I169" s="8">
        <v>-0.50596466008355401</v>
      </c>
      <c r="J169" s="8">
        <v>-0.557908392006777</v>
      </c>
      <c r="K169" s="8">
        <v>-0.49418273393905698</v>
      </c>
      <c r="L169" s="8">
        <v>-0.32785047036138898</v>
      </c>
      <c r="M169" s="8">
        <v>-0.2016268076777</v>
      </c>
      <c r="N169" s="8">
        <v>-3.8299634812585602E-2</v>
      </c>
      <c r="O169" s="8">
        <v>0</v>
      </c>
      <c r="P169" s="8">
        <v>0.34391046334979097</v>
      </c>
      <c r="Q169" s="8">
        <v>0.40975840515352502</v>
      </c>
      <c r="R169" s="8">
        <v>0.67449999999999999</v>
      </c>
      <c r="S169" s="8">
        <v>0.72888130386514305</v>
      </c>
      <c r="T169" s="8">
        <v>0.874402575301645</v>
      </c>
      <c r="U169" s="8">
        <v>0.95247187618685902</v>
      </c>
      <c r="V169" s="8">
        <v>1.07525101522101</v>
      </c>
      <c r="W169" s="8">
        <v>0.91443629524671999</v>
      </c>
      <c r="X169" s="8">
        <v>0.67726468345554902</v>
      </c>
      <c r="Y169" s="8">
        <v>0.90071534663589303</v>
      </c>
      <c r="Z169" s="8">
        <v>0.91483631715796498</v>
      </c>
      <c r="AA169" s="8">
        <v>1.0813735180694699</v>
      </c>
    </row>
    <row r="170" spans="1:27" x14ac:dyDescent="0.4">
      <c r="A170" s="7" t="s">
        <v>176</v>
      </c>
      <c r="B170" s="7">
        <v>3768007</v>
      </c>
      <c r="C170" s="7">
        <v>-1.38885195431937</v>
      </c>
      <c r="D170" s="7">
        <v>-1.2913515345964699</v>
      </c>
      <c r="E170" s="7">
        <v>-1.16014499739947</v>
      </c>
      <c r="F170" s="7">
        <v>-1.02512005043159</v>
      </c>
      <c r="G170" s="7">
        <v>-0.95906904072078403</v>
      </c>
      <c r="H170" s="7">
        <v>-0.83912648136450896</v>
      </c>
      <c r="I170" s="7">
        <v>-0.73099295905558004</v>
      </c>
      <c r="J170" s="7">
        <v>-0.587648198644241</v>
      </c>
      <c r="K170" s="7">
        <v>-0.50776004759302096</v>
      </c>
      <c r="L170" s="7">
        <v>-0.41468471067341001</v>
      </c>
      <c r="M170" s="7">
        <v>-0.25878019502515998</v>
      </c>
      <c r="N170" s="7">
        <v>-0.123412792602575</v>
      </c>
      <c r="O170" s="7">
        <v>0</v>
      </c>
      <c r="P170" s="7">
        <v>9.6950028838601598E-2</v>
      </c>
      <c r="Q170" s="7">
        <v>0.20220408576033799</v>
      </c>
      <c r="R170" s="7">
        <v>0.255861640652713</v>
      </c>
      <c r="S170" s="7">
        <v>0.336400735633055</v>
      </c>
      <c r="T170" s="7">
        <v>0.46770162555307998</v>
      </c>
      <c r="U170" s="7">
        <v>0.57311757976622602</v>
      </c>
      <c r="V170" s="7">
        <v>0.67449999999999999</v>
      </c>
      <c r="W170" s="7">
        <v>0.70301563939099099</v>
      </c>
      <c r="X170" s="7">
        <v>0.84254857974544295</v>
      </c>
      <c r="Y170" s="7">
        <v>0.90871571818867702</v>
      </c>
      <c r="Z170" s="7">
        <v>0.90350316456370805</v>
      </c>
      <c r="AA170" s="7">
        <v>1.07977382031286</v>
      </c>
    </row>
    <row r="171" spans="1:27" x14ac:dyDescent="0.4">
      <c r="A171" s="8" t="s">
        <v>177</v>
      </c>
      <c r="B171" s="8">
        <v>795454</v>
      </c>
      <c r="C171" s="8">
        <v>-1.12691545681298</v>
      </c>
      <c r="D171" s="8">
        <v>-1.0620532563990801</v>
      </c>
      <c r="E171" s="8">
        <v>-1.0448648570417201</v>
      </c>
      <c r="F171" s="8">
        <v>-0.950078615837055</v>
      </c>
      <c r="G171" s="8">
        <v>-0.88301358261627305</v>
      </c>
      <c r="H171" s="8">
        <v>-0.77816530895327296</v>
      </c>
      <c r="I171" s="8">
        <v>-0.68129635339287697</v>
      </c>
      <c r="J171" s="8">
        <v>-0.57081228362923397</v>
      </c>
      <c r="K171" s="8">
        <v>-0.431296429092692</v>
      </c>
      <c r="L171" s="8">
        <v>-0.34026508332425698</v>
      </c>
      <c r="M171" s="8">
        <v>-0.24228802586864201</v>
      </c>
      <c r="N171" s="8">
        <v>-0.11830484620411701</v>
      </c>
      <c r="O171" s="8">
        <v>0</v>
      </c>
      <c r="P171" s="8">
        <v>0.122724837871691</v>
      </c>
      <c r="Q171" s="8">
        <v>0.21372936820607799</v>
      </c>
      <c r="R171" s="8">
        <v>0.27357972726282598</v>
      </c>
      <c r="S171" s="8">
        <v>0.358005292887485</v>
      </c>
      <c r="T171" s="8">
        <v>0.45005995969937901</v>
      </c>
      <c r="U171" s="8">
        <v>0.60246243023635704</v>
      </c>
      <c r="V171" s="8">
        <v>0.67449999999999999</v>
      </c>
      <c r="W171" s="8">
        <v>0.73235161741640398</v>
      </c>
      <c r="X171" s="8">
        <v>0.92709095643176098</v>
      </c>
      <c r="Y171" s="8">
        <v>0.91213066250953101</v>
      </c>
      <c r="Z171" s="8">
        <v>0.84788484974403699</v>
      </c>
      <c r="AA171" s="8">
        <v>1.0220337556911001</v>
      </c>
    </row>
    <row r="172" spans="1:27" x14ac:dyDescent="0.4">
      <c r="A172" s="7" t="s">
        <v>178</v>
      </c>
      <c r="B172" s="7">
        <v>609956</v>
      </c>
      <c r="C172" s="7">
        <v>-1.19837298099651</v>
      </c>
      <c r="D172" s="7">
        <v>-1.1400744846770701</v>
      </c>
      <c r="E172" s="7">
        <v>-1.03802004270684</v>
      </c>
      <c r="F172" s="7">
        <v>-0.92466397232509201</v>
      </c>
      <c r="G172" s="7">
        <v>-0.83922177550786503</v>
      </c>
      <c r="H172" s="7">
        <v>-0.77528466384420003</v>
      </c>
      <c r="I172" s="7">
        <v>-0.67449999999999999</v>
      </c>
      <c r="J172" s="7">
        <v>-0.59105608635413298</v>
      </c>
      <c r="K172" s="7">
        <v>-0.50624713380960595</v>
      </c>
      <c r="L172" s="7">
        <v>-0.42020815223841101</v>
      </c>
      <c r="M172" s="7">
        <v>-0.26289492352354998</v>
      </c>
      <c r="N172" s="7">
        <v>-0.16126497452139699</v>
      </c>
      <c r="O172" s="7">
        <v>0</v>
      </c>
      <c r="P172" s="7">
        <v>0.12912467516712101</v>
      </c>
      <c r="Q172" s="7">
        <v>0.32467064364258302</v>
      </c>
      <c r="R172" s="7">
        <v>0.36812065829410001</v>
      </c>
      <c r="S172" s="7">
        <v>0.46612905314619502</v>
      </c>
      <c r="T172" s="7">
        <v>0.57748999287135605</v>
      </c>
      <c r="U172" s="7">
        <v>0.67172510166649302</v>
      </c>
      <c r="V172" s="7">
        <v>0.84389640665946997</v>
      </c>
      <c r="W172" s="7">
        <v>1.0169375315993201</v>
      </c>
      <c r="X172" s="7">
        <v>1.2404756382452999</v>
      </c>
      <c r="Y172" s="7">
        <v>1.3513173724931899</v>
      </c>
      <c r="Z172" s="7">
        <v>1.3664087348648399</v>
      </c>
      <c r="AA172" s="7">
        <v>1.0205808792211</v>
      </c>
    </row>
    <row r="173" spans="1:27" x14ac:dyDescent="0.4">
      <c r="A173" s="8" t="s">
        <v>219</v>
      </c>
      <c r="B173" s="8">
        <v>4188425</v>
      </c>
      <c r="C173" s="8">
        <v>-1.5919800992284801</v>
      </c>
      <c r="D173" s="8">
        <v>-1.50384464727246</v>
      </c>
      <c r="E173" s="8">
        <v>-1.36812872502785</v>
      </c>
      <c r="F173" s="8">
        <v>-1.25725179138791</v>
      </c>
      <c r="G173" s="8">
        <v>-1.1478139541324299</v>
      </c>
      <c r="H173" s="8">
        <v>-1.0076198370231</v>
      </c>
      <c r="I173" s="8">
        <v>-0.85939473345668005</v>
      </c>
      <c r="J173" s="8">
        <v>-0.67449999999999999</v>
      </c>
      <c r="K173" s="8">
        <v>-0.57441716868764403</v>
      </c>
      <c r="L173" s="8">
        <v>-0.45031580503850499</v>
      </c>
      <c r="M173" s="8">
        <v>-0.31557043086703901</v>
      </c>
      <c r="N173" s="8">
        <v>-0.161451813616073</v>
      </c>
      <c r="O173" s="8">
        <v>0</v>
      </c>
      <c r="P173" s="8">
        <v>0.15409076818553799</v>
      </c>
      <c r="Q173" s="8">
        <v>0.24664979175163901</v>
      </c>
      <c r="R173" s="8">
        <v>0.31661029216969</v>
      </c>
      <c r="S173" s="8">
        <v>0.38668577177015001</v>
      </c>
      <c r="T173" s="8">
        <v>0.53484416786757505</v>
      </c>
      <c r="U173" s="8">
        <v>0.58937335455833895</v>
      </c>
      <c r="V173" s="8">
        <v>0.67254737336346904</v>
      </c>
      <c r="W173" s="8">
        <v>0.68029351762505497</v>
      </c>
      <c r="X173" s="8">
        <v>0.90783490928080601</v>
      </c>
      <c r="Y173" s="8">
        <v>0.88937697215168399</v>
      </c>
      <c r="Z173" s="8">
        <v>0.83902071548214896</v>
      </c>
      <c r="AA173" s="8">
        <v>0.94774913443937603</v>
      </c>
    </row>
    <row r="174" spans="1:27" x14ac:dyDescent="0.4">
      <c r="A174" s="7" t="s">
        <v>179</v>
      </c>
      <c r="B174" s="7">
        <v>663006</v>
      </c>
      <c r="C174" s="7">
        <v>-1.47680054936918</v>
      </c>
      <c r="D174" s="7">
        <v>-1.36932441497042</v>
      </c>
      <c r="E174" s="7">
        <v>-1.1787068638474401</v>
      </c>
      <c r="F174" s="7">
        <v>-0.94087023510094603</v>
      </c>
      <c r="G174" s="7">
        <v>-0.89800562958739005</v>
      </c>
      <c r="H174" s="7">
        <v>-0.86293357202294096</v>
      </c>
      <c r="I174" s="7">
        <v>-0.88985115006494897</v>
      </c>
      <c r="J174" s="7">
        <v>-0.61942653577019902</v>
      </c>
      <c r="K174" s="7">
        <v>-0.30389950214433797</v>
      </c>
      <c r="L174" s="7">
        <v>-0.26717786550663503</v>
      </c>
      <c r="M174" s="7">
        <v>-0.29970565704284402</v>
      </c>
      <c r="N174" s="7">
        <v>-0.11874688752838</v>
      </c>
      <c r="O174" s="7">
        <v>0</v>
      </c>
      <c r="P174" s="7">
        <v>0.13298600584578499</v>
      </c>
      <c r="Q174" s="7">
        <v>0.181162815154566</v>
      </c>
      <c r="R174" s="7">
        <v>0.22609759032462601</v>
      </c>
      <c r="S174" s="7">
        <v>0.27967015140163398</v>
      </c>
      <c r="T174" s="7">
        <v>0.51059225341661096</v>
      </c>
      <c r="U174" s="7">
        <v>0.75616057824211302</v>
      </c>
      <c r="V174" s="7">
        <v>0.83611434376017502</v>
      </c>
      <c r="W174" s="7">
        <v>0.73466693022169305</v>
      </c>
      <c r="X174" s="7">
        <v>0.809869315936534</v>
      </c>
      <c r="Y174" s="7">
        <v>0.67449999999999999</v>
      </c>
      <c r="Z174" s="7">
        <v>0.55538262874356903</v>
      </c>
      <c r="AA174" s="7">
        <v>0.93307746786582002</v>
      </c>
    </row>
    <row r="175" spans="1:27" x14ac:dyDescent="0.4">
      <c r="A175" s="8" t="s">
        <v>180</v>
      </c>
      <c r="B175" s="8">
        <v>351929</v>
      </c>
      <c r="C175" s="8">
        <v>-2.0136947126383902</v>
      </c>
      <c r="D175" s="8">
        <v>-1.8492869314958</v>
      </c>
      <c r="E175" s="8">
        <v>-1.73672488504542</v>
      </c>
      <c r="F175" s="8">
        <v>-1.4965643016153001</v>
      </c>
      <c r="G175" s="8">
        <v>-1.3309202338364201</v>
      </c>
      <c r="H175" s="8">
        <v>-1.0098733486309801</v>
      </c>
      <c r="I175" s="8">
        <v>-0.94822479562322803</v>
      </c>
      <c r="J175" s="8">
        <v>-0.76090179796127899</v>
      </c>
      <c r="K175" s="8">
        <v>-0.67449999999999999</v>
      </c>
      <c r="L175" s="8">
        <v>-0.53803088595428405</v>
      </c>
      <c r="M175" s="8">
        <v>-0.27837400936161399</v>
      </c>
      <c r="N175" s="8">
        <v>-0.15844327129385499</v>
      </c>
      <c r="O175" s="8">
        <v>0</v>
      </c>
      <c r="P175" s="8">
        <v>0.224264864870519</v>
      </c>
      <c r="Q175" s="8">
        <v>0.33779689370316202</v>
      </c>
      <c r="R175" s="8">
        <v>0.37570380520186197</v>
      </c>
      <c r="S175" s="8">
        <v>0.41121644746028002</v>
      </c>
      <c r="T175" s="8">
        <v>0.475193310906318</v>
      </c>
      <c r="U175" s="8">
        <v>0.40267460624167001</v>
      </c>
      <c r="V175" s="8">
        <v>0.54808625241008602</v>
      </c>
      <c r="W175" s="8">
        <v>0.579335204836957</v>
      </c>
      <c r="X175" s="8">
        <v>0.87813633772722399</v>
      </c>
      <c r="Y175" s="8">
        <v>0.82448890485008297</v>
      </c>
      <c r="Z175" s="8">
        <v>0.85946646955436001</v>
      </c>
      <c r="AA175" s="8">
        <v>0.91183140936172002</v>
      </c>
    </row>
    <row r="176" spans="1:27" x14ac:dyDescent="0.4">
      <c r="A176" s="7" t="s">
        <v>181</v>
      </c>
      <c r="B176" s="7">
        <v>1804884</v>
      </c>
      <c r="C176" s="7">
        <v>-1.5128065952960501</v>
      </c>
      <c r="D176" s="7">
        <v>-1.4346972757109799</v>
      </c>
      <c r="E176" s="7">
        <v>-1.3428686869787001</v>
      </c>
      <c r="F176" s="7">
        <v>-1.22318823061488</v>
      </c>
      <c r="G176" s="7">
        <v>-1.0959657871383199</v>
      </c>
      <c r="H176" s="7">
        <v>-0.91838174316277599</v>
      </c>
      <c r="I176" s="7">
        <v>-0.83633423732502099</v>
      </c>
      <c r="J176" s="7">
        <v>-0.67449999999999999</v>
      </c>
      <c r="K176" s="7">
        <v>-0.56426408634059599</v>
      </c>
      <c r="L176" s="7">
        <v>-0.43644319683329902</v>
      </c>
      <c r="M176" s="7">
        <v>-0.30474354124658098</v>
      </c>
      <c r="N176" s="7">
        <v>-0.20096862462476101</v>
      </c>
      <c r="O176" s="7">
        <v>0</v>
      </c>
      <c r="P176" s="7">
        <v>0.17057487951537201</v>
      </c>
      <c r="Q176" s="7">
        <v>0.249089366325835</v>
      </c>
      <c r="R176" s="7">
        <v>0.343387483577758</v>
      </c>
      <c r="S176" s="7">
        <v>0.41535158190316601</v>
      </c>
      <c r="T176" s="7">
        <v>0.53608788903806903</v>
      </c>
      <c r="U176" s="7">
        <v>0.63824533630610902</v>
      </c>
      <c r="V176" s="7">
        <v>0.72548107212949497</v>
      </c>
      <c r="W176" s="7">
        <v>0.64324916786393704</v>
      </c>
      <c r="X176" s="7">
        <v>0.75736214988352502</v>
      </c>
      <c r="Y176" s="7">
        <v>0.86389181185665698</v>
      </c>
      <c r="Z176" s="7">
        <v>0.81163555669014298</v>
      </c>
      <c r="AA176" s="7">
        <v>0.88906324200190401</v>
      </c>
    </row>
    <row r="177" spans="1:27" x14ac:dyDescent="0.4">
      <c r="A177" s="8" t="s">
        <v>107</v>
      </c>
      <c r="B177" s="8">
        <v>1576794</v>
      </c>
      <c r="C177" s="8">
        <v>-1.2801229430802199</v>
      </c>
      <c r="D177" s="8">
        <v>-1.1941964647352601</v>
      </c>
      <c r="E177" s="8">
        <v>-1.0722114093522701</v>
      </c>
      <c r="F177" s="8">
        <v>-0.93852554259704102</v>
      </c>
      <c r="G177" s="8">
        <v>-0.92042607135647603</v>
      </c>
      <c r="H177" s="8">
        <v>-0.77050668437880498</v>
      </c>
      <c r="I177" s="8">
        <v>-0.67722509393294095</v>
      </c>
      <c r="J177" s="8">
        <v>-0.56296886049737205</v>
      </c>
      <c r="K177" s="8">
        <v>-0.48428496682229899</v>
      </c>
      <c r="L177" s="8">
        <v>-0.400836999485566</v>
      </c>
      <c r="M177" s="8">
        <v>-0.28269099155417499</v>
      </c>
      <c r="N177" s="8">
        <v>-0.137840844712731</v>
      </c>
      <c r="O177" s="8">
        <v>0</v>
      </c>
      <c r="P177" s="8">
        <v>0.100215606217482</v>
      </c>
      <c r="Q177" s="8">
        <v>0.22741212304726899</v>
      </c>
      <c r="R177" s="8">
        <v>0.27347642397129601</v>
      </c>
      <c r="S177" s="8">
        <v>0.34466663410758802</v>
      </c>
      <c r="T177" s="8">
        <v>0.46135758007905298</v>
      </c>
      <c r="U177" s="8">
        <v>0.55638158263168502</v>
      </c>
      <c r="V177" s="8">
        <v>0.67449999999999999</v>
      </c>
      <c r="W177" s="8">
        <v>0.72129365684033597</v>
      </c>
      <c r="X177" s="8">
        <v>0.85189185502093501</v>
      </c>
      <c r="Y177" s="8">
        <v>0.91334661743733903</v>
      </c>
      <c r="Z177" s="8">
        <v>0.85228158718995595</v>
      </c>
      <c r="AA177" s="8">
        <v>0.88422490183437896</v>
      </c>
    </row>
    <row r="178" spans="1:27" x14ac:dyDescent="0.4">
      <c r="A178" s="7" t="s">
        <v>182</v>
      </c>
      <c r="B178" s="7">
        <v>262805</v>
      </c>
      <c r="C178" s="7">
        <v>-1.82410532745234</v>
      </c>
      <c r="D178" s="7">
        <v>-1.6276300101629899</v>
      </c>
      <c r="E178" s="7">
        <v>-1.4394317306882001</v>
      </c>
      <c r="F178" s="7">
        <v>-1.34649834943368</v>
      </c>
      <c r="G178" s="7">
        <v>-1.17722762375571</v>
      </c>
      <c r="H178" s="7">
        <v>-1.0350817634054399</v>
      </c>
      <c r="I178" s="7">
        <v>-0.88453870361688003</v>
      </c>
      <c r="J178" s="7">
        <v>-0.74061559563189505</v>
      </c>
      <c r="K178" s="7">
        <v>-0.65857152774517902</v>
      </c>
      <c r="L178" s="7">
        <v>-0.47631304713714301</v>
      </c>
      <c r="M178" s="7">
        <v>-0.28395221643033097</v>
      </c>
      <c r="N178" s="7">
        <v>-0.112342344477178</v>
      </c>
      <c r="O178" s="7">
        <v>0</v>
      </c>
      <c r="P178" s="7">
        <v>9.8626371960789203E-2</v>
      </c>
      <c r="Q178" s="7">
        <v>0.18205134485666299</v>
      </c>
      <c r="R178" s="7">
        <v>0.24887875505957799</v>
      </c>
      <c r="S178" s="7">
        <v>0.40801623193553199</v>
      </c>
      <c r="T178" s="7">
        <v>0.51096575209212103</v>
      </c>
      <c r="U178" s="7">
        <v>0.58295019401294301</v>
      </c>
      <c r="V178" s="7">
        <v>0.62128213344674599</v>
      </c>
      <c r="W178" s="7">
        <v>0.67449999999999999</v>
      </c>
      <c r="X178" s="7">
        <v>0.75000956434889898</v>
      </c>
      <c r="Y178" s="7">
        <v>0.72505333023033203</v>
      </c>
      <c r="Z178" s="7">
        <v>0.814174727021725</v>
      </c>
      <c r="AA178" s="7">
        <v>0.878144197907341</v>
      </c>
    </row>
    <row r="179" spans="1:27" x14ac:dyDescent="0.4">
      <c r="A179" s="8" t="s">
        <v>183</v>
      </c>
      <c r="B179" s="8">
        <v>1978864</v>
      </c>
      <c r="C179" s="8">
        <v>-1.1629283904362999</v>
      </c>
      <c r="D179" s="8">
        <v>-1.0447203632108</v>
      </c>
      <c r="E179" s="8">
        <v>-0.99742251816833805</v>
      </c>
      <c r="F179" s="8">
        <v>-0.83882578919124695</v>
      </c>
      <c r="G179" s="8">
        <v>-0.80216061423163798</v>
      </c>
      <c r="H179" s="8">
        <v>-0.67449999999999999</v>
      </c>
      <c r="I179" s="8">
        <v>-0.64074684990679798</v>
      </c>
      <c r="J179" s="8">
        <v>-0.53872085992660501</v>
      </c>
      <c r="K179" s="8">
        <v>-0.449828047547007</v>
      </c>
      <c r="L179" s="8">
        <v>-0.38690415395128502</v>
      </c>
      <c r="M179" s="8">
        <v>-0.26235162170577098</v>
      </c>
      <c r="N179" s="8">
        <v>-0.11490240756112501</v>
      </c>
      <c r="O179" s="8">
        <v>0</v>
      </c>
      <c r="P179" s="8">
        <v>0.17723867526662601</v>
      </c>
      <c r="Q179" s="8">
        <v>0.34461877879192698</v>
      </c>
      <c r="R179" s="8">
        <v>0.43334545691904403</v>
      </c>
      <c r="S179" s="8">
        <v>0.46779244349633697</v>
      </c>
      <c r="T179" s="8">
        <v>0.58613738342428201</v>
      </c>
      <c r="U179" s="8">
        <v>0.81086372692241204</v>
      </c>
      <c r="V179" s="8">
        <v>0.97642858775938302</v>
      </c>
      <c r="W179" s="8">
        <v>1.112119673562</v>
      </c>
      <c r="X179" s="8">
        <v>1.2541617320877001</v>
      </c>
      <c r="Y179" s="8">
        <v>1.3345505279374501</v>
      </c>
      <c r="Z179" s="8">
        <v>1.20037304050264</v>
      </c>
      <c r="AA179" s="8">
        <v>0.806817048749083</v>
      </c>
    </row>
    <row r="180" spans="1:27" x14ac:dyDescent="0.4">
      <c r="A180" s="6" t="s">
        <v>109</v>
      </c>
      <c r="B180" s="7">
        <v>293</v>
      </c>
      <c r="C180" s="7">
        <v>0.42281218052949199</v>
      </c>
      <c r="D180" s="7">
        <v>-0.34783807134497302</v>
      </c>
      <c r="E180" s="7">
        <v>-0.40320720198651899</v>
      </c>
      <c r="F180" s="7">
        <v>0.159709411761356</v>
      </c>
      <c r="G180" s="7">
        <v>0</v>
      </c>
      <c r="H180" s="7">
        <v>9.1964962539190703E-2</v>
      </c>
      <c r="I180" s="7">
        <v>-0.82144610399040896</v>
      </c>
      <c r="J180" s="7">
        <v>-1.3691120535243899</v>
      </c>
      <c r="K180" s="7">
        <v>-0.95444956673035897</v>
      </c>
      <c r="L180" s="7">
        <v>8.6894212724999906E-2</v>
      </c>
      <c r="M180" s="7">
        <v>-0.67449999999999999</v>
      </c>
      <c r="N180" s="7">
        <v>1.2859152625389101</v>
      </c>
      <c r="O180" s="7">
        <v>-0.16368534059293799</v>
      </c>
      <c r="P180" s="7">
        <v>-0.93246863458126705</v>
      </c>
      <c r="Q180" s="7">
        <v>0.12868948392075599</v>
      </c>
      <c r="R180" s="7">
        <v>0.64650139392368899</v>
      </c>
      <c r="S180" s="7">
        <v>0.73760202410818798</v>
      </c>
      <c r="T180" s="7">
        <v>-0.33448125535713802</v>
      </c>
      <c r="U180" s="7">
        <v>-1.2489333621895</v>
      </c>
      <c r="V180" s="7">
        <v>-0.74768398084102405</v>
      </c>
      <c r="W180" s="7">
        <v>-1.04845435362662</v>
      </c>
      <c r="X180" s="7">
        <v>0.69136984682501501</v>
      </c>
      <c r="Y180" s="7">
        <v>0.70074305102700396</v>
      </c>
      <c r="Z180" s="7">
        <v>0.38910321869651798</v>
      </c>
      <c r="AA180" s="7">
        <v>0.77957016177488203</v>
      </c>
    </row>
    <row r="181" spans="1:27" x14ac:dyDescent="0.4">
      <c r="A181" s="8" t="s">
        <v>106</v>
      </c>
      <c r="B181" s="8">
        <v>3494576</v>
      </c>
      <c r="C181" s="8">
        <v>-1.2742637713403999</v>
      </c>
      <c r="D181" s="8">
        <v>-1.11976144418271</v>
      </c>
      <c r="E181" s="8">
        <v>-1.0456406006491801</v>
      </c>
      <c r="F181" s="8">
        <v>-0.92710435963078897</v>
      </c>
      <c r="G181" s="8">
        <v>-0.78689730261200297</v>
      </c>
      <c r="H181" s="8">
        <v>-0.67449999999999999</v>
      </c>
      <c r="I181" s="8">
        <v>-0.57933216154987</v>
      </c>
      <c r="J181" s="8">
        <v>-0.48121393683560398</v>
      </c>
      <c r="K181" s="8">
        <v>-0.44435215988424798</v>
      </c>
      <c r="L181" s="8">
        <v>-0.395411410811009</v>
      </c>
      <c r="M181" s="8">
        <v>-0.25205982055744403</v>
      </c>
      <c r="N181" s="8">
        <v>-0.17311161015211099</v>
      </c>
      <c r="O181" s="8">
        <v>0</v>
      </c>
      <c r="P181" s="8">
        <v>6.8933729041917705E-2</v>
      </c>
      <c r="Q181" s="8">
        <v>0.17797703878586199</v>
      </c>
      <c r="R181" s="8">
        <v>0.256006729318138</v>
      </c>
      <c r="S181" s="8">
        <v>0.322428861841146</v>
      </c>
      <c r="T181" s="8">
        <v>0.453157980401384</v>
      </c>
      <c r="U181" s="8">
        <v>0.67659879432123804</v>
      </c>
      <c r="V181" s="8">
        <v>0.84683254345730696</v>
      </c>
      <c r="W181" s="8">
        <v>0.86817803534318205</v>
      </c>
      <c r="X181" s="8">
        <v>1.05536698006233</v>
      </c>
      <c r="Y181" s="8">
        <v>1.3777231167511701</v>
      </c>
      <c r="Z181" s="8">
        <v>1.31548565905855</v>
      </c>
      <c r="AA181" s="8">
        <v>0.76015271780815996</v>
      </c>
    </row>
    <row r="182" spans="1:27" x14ac:dyDescent="0.4">
      <c r="A182" s="7" t="s">
        <v>184</v>
      </c>
      <c r="B182" s="7">
        <v>600683</v>
      </c>
      <c r="C182" s="7">
        <v>-1.5236170278046199</v>
      </c>
      <c r="D182" s="7">
        <v>-1.39611994560359</v>
      </c>
      <c r="E182" s="7">
        <v>-1.2240051185423499</v>
      </c>
      <c r="F182" s="7">
        <v>-1.1029346108676601</v>
      </c>
      <c r="G182" s="7">
        <v>-0.92232217809572503</v>
      </c>
      <c r="H182" s="7">
        <v>-0.81952865349503901</v>
      </c>
      <c r="I182" s="7">
        <v>-0.81659971225846495</v>
      </c>
      <c r="J182" s="7">
        <v>-0.65372502379514796</v>
      </c>
      <c r="K182" s="7">
        <v>-0.62996817901699698</v>
      </c>
      <c r="L182" s="7">
        <v>-0.46952239025749998</v>
      </c>
      <c r="M182" s="7">
        <v>-0.35047020788373701</v>
      </c>
      <c r="N182" s="7">
        <v>-0.129505663557127</v>
      </c>
      <c r="O182" s="7">
        <v>0</v>
      </c>
      <c r="P182" s="7">
        <v>0.143466743428386</v>
      </c>
      <c r="Q182" s="7">
        <v>0.26429918881445802</v>
      </c>
      <c r="R182" s="7">
        <v>0.34970818710685397</v>
      </c>
      <c r="S182" s="7">
        <v>0.41788501895567898</v>
      </c>
      <c r="T182" s="7">
        <v>0.56463059982159003</v>
      </c>
      <c r="U182" s="7">
        <v>0.62473324465351998</v>
      </c>
      <c r="V182" s="7">
        <v>0.68953822868228898</v>
      </c>
      <c r="W182" s="7">
        <v>0.67449999999999999</v>
      </c>
      <c r="X182" s="7">
        <v>0.85422351925888496</v>
      </c>
      <c r="Y182" s="7">
        <v>0.899373194925847</v>
      </c>
      <c r="Z182" s="7">
        <v>0.901186454478625</v>
      </c>
      <c r="AA182" s="7">
        <v>0.71091843673347099</v>
      </c>
    </row>
    <row r="183" spans="1:27" x14ac:dyDescent="0.4">
      <c r="A183" s="8" t="s">
        <v>188</v>
      </c>
      <c r="B183" s="8">
        <v>3683181</v>
      </c>
      <c r="C183" s="8">
        <v>-1.3585591549802201</v>
      </c>
      <c r="D183" s="8">
        <v>-1.68081827962664</v>
      </c>
      <c r="E183" s="8">
        <v>-1.15703292058865</v>
      </c>
      <c r="F183" s="8">
        <v>-0.93328883930565099</v>
      </c>
      <c r="G183" s="8">
        <v>-0.93770674547268895</v>
      </c>
      <c r="H183" s="8">
        <v>-0.33749352666155802</v>
      </c>
      <c r="I183" s="8">
        <v>-0.40588696264070001</v>
      </c>
      <c r="J183" s="8">
        <v>-0.241152032103956</v>
      </c>
      <c r="K183" s="8">
        <v>-0.348207721751427</v>
      </c>
      <c r="L183" s="8">
        <v>-0.56183576419439096</v>
      </c>
      <c r="M183" s="8">
        <v>-0.44274574978728398</v>
      </c>
      <c r="N183" s="8">
        <v>-0.331764879804474</v>
      </c>
      <c r="O183" s="8">
        <v>0</v>
      </c>
      <c r="P183" s="8">
        <v>0.21074366963063701</v>
      </c>
      <c r="Q183" s="8">
        <v>0.35587147645011802</v>
      </c>
      <c r="R183" s="8">
        <v>0.29759760017840797</v>
      </c>
      <c r="S183" s="8">
        <v>0.38506650889801403</v>
      </c>
      <c r="T183" s="8">
        <v>0.93070276220326498</v>
      </c>
      <c r="U183" s="8">
        <v>1.4006337159665401</v>
      </c>
      <c r="V183" s="8">
        <v>1.7309415434802899</v>
      </c>
      <c r="W183" s="8">
        <v>1.18658747271842</v>
      </c>
      <c r="X183" s="8">
        <v>1.47977577329453</v>
      </c>
      <c r="Y183" s="8">
        <v>2.2428907243515499</v>
      </c>
      <c r="Z183" s="8">
        <v>1.59459693158769</v>
      </c>
      <c r="AA183" s="8">
        <v>0.67449999999999999</v>
      </c>
    </row>
    <row r="184" spans="1:27" x14ac:dyDescent="0.4">
      <c r="A184" s="7" t="s">
        <v>187</v>
      </c>
      <c r="B184" s="7">
        <v>108124</v>
      </c>
      <c r="C184" s="7">
        <v>-1.4593902265919001</v>
      </c>
      <c r="D184" s="7">
        <v>-1.4124450080675099</v>
      </c>
      <c r="E184" s="7">
        <v>-1.3249021927814799</v>
      </c>
      <c r="F184" s="7">
        <v>-1.1940837991495199</v>
      </c>
      <c r="G184" s="7">
        <v>-1.0220234823596801</v>
      </c>
      <c r="H184" s="7">
        <v>-0.92266331826302905</v>
      </c>
      <c r="I184" s="7">
        <v>-0.715578828038825</v>
      </c>
      <c r="J184" s="7">
        <v>-0.655175241913456</v>
      </c>
      <c r="K184" s="7">
        <v>-0.53282772687176005</v>
      </c>
      <c r="L184" s="7">
        <v>-0.42855155372396703</v>
      </c>
      <c r="M184" s="7">
        <v>-0.23638221281219601</v>
      </c>
      <c r="N184" s="7">
        <v>-0.188475538493457</v>
      </c>
      <c r="O184" s="7">
        <v>0</v>
      </c>
      <c r="P184" s="7">
        <v>1.6633688622343299E-2</v>
      </c>
      <c r="Q184" s="7">
        <v>8.1483126881611398E-2</v>
      </c>
      <c r="R184" s="7">
        <v>0.241964696979421</v>
      </c>
      <c r="S184" s="7">
        <v>0.40506887686183402</v>
      </c>
      <c r="T184" s="7">
        <v>0.59669054033682001</v>
      </c>
      <c r="U184" s="7">
        <v>0.60091993907199004</v>
      </c>
      <c r="V184" s="7">
        <v>0.71721783330920297</v>
      </c>
      <c r="W184" s="7">
        <v>0.72251741791808899</v>
      </c>
      <c r="X184" s="7">
        <v>1.0575117721513301</v>
      </c>
      <c r="Y184" s="7">
        <v>1.2776499124589</v>
      </c>
      <c r="Z184" s="7">
        <v>0.98437367886072702</v>
      </c>
      <c r="AA184" s="7">
        <v>0.67449999999999999</v>
      </c>
    </row>
    <row r="185" spans="1:27" x14ac:dyDescent="0.4">
      <c r="A185" s="8" t="s">
        <v>186</v>
      </c>
      <c r="B185" s="8">
        <v>348447</v>
      </c>
      <c r="C185" s="8">
        <v>-1.3180242925578001</v>
      </c>
      <c r="D185" s="8">
        <v>-1.2994033676335599</v>
      </c>
      <c r="E185" s="8">
        <v>-1.2411228247641199</v>
      </c>
      <c r="F185" s="8">
        <v>-1.0880622847386801</v>
      </c>
      <c r="G185" s="8">
        <v>-1.0385774476770699</v>
      </c>
      <c r="H185" s="8">
        <v>-0.78827990504955803</v>
      </c>
      <c r="I185" s="8">
        <v>-0.633622778595476</v>
      </c>
      <c r="J185" s="8">
        <v>-0.51114245844359996</v>
      </c>
      <c r="K185" s="8">
        <v>-0.44251633446785099</v>
      </c>
      <c r="L185" s="8">
        <v>-0.34823926047982101</v>
      </c>
      <c r="M185" s="8">
        <v>-0.22105450670645799</v>
      </c>
      <c r="N185" s="8">
        <v>-9.3137945227362004E-2</v>
      </c>
      <c r="O185" s="8">
        <v>0</v>
      </c>
      <c r="P185" s="8">
        <v>0.17293737153573599</v>
      </c>
      <c r="Q185" s="8">
        <v>0.217966278188268</v>
      </c>
      <c r="R185" s="8">
        <v>0.291823425926097</v>
      </c>
      <c r="S185" s="8">
        <v>0.469513499251144</v>
      </c>
      <c r="T185" s="8">
        <v>0.52998728538503703</v>
      </c>
      <c r="U185" s="8">
        <v>0.70962303298472895</v>
      </c>
      <c r="V185" s="8">
        <v>0.69815638475474295</v>
      </c>
      <c r="W185" s="8">
        <v>0.73825571013845004</v>
      </c>
      <c r="X185" s="8">
        <v>1.0946239528950501</v>
      </c>
      <c r="Y185" s="8">
        <v>1.22065338471596</v>
      </c>
      <c r="Z185" s="8">
        <v>1.0291324571601099</v>
      </c>
      <c r="AA185" s="8">
        <v>0.67449999999999999</v>
      </c>
    </row>
    <row r="186" spans="1:27" x14ac:dyDescent="0.4">
      <c r="A186" s="7" t="s">
        <v>185</v>
      </c>
      <c r="B186" s="7">
        <v>440242</v>
      </c>
      <c r="C186" s="7">
        <v>-1.2204133303431901</v>
      </c>
      <c r="D186" s="7">
        <v>-0.86474770416648195</v>
      </c>
      <c r="E186" s="7">
        <v>-0.93892634619071103</v>
      </c>
      <c r="F186" s="7">
        <v>-0.82149641902248205</v>
      </c>
      <c r="G186" s="7">
        <v>-0.67837869528620398</v>
      </c>
      <c r="H186" s="7">
        <v>-0.63880118358258597</v>
      </c>
      <c r="I186" s="7">
        <v>-0.49320140147936598</v>
      </c>
      <c r="J186" s="7">
        <v>-0.534970708187268</v>
      </c>
      <c r="K186" s="7">
        <v>-0.57707678171909804</v>
      </c>
      <c r="L186" s="7">
        <v>-0.31147813948273101</v>
      </c>
      <c r="M186" s="7">
        <v>-0.20211784041257999</v>
      </c>
      <c r="N186" s="7">
        <v>-9.7696617751012196E-2</v>
      </c>
      <c r="O186" s="7">
        <v>0</v>
      </c>
      <c r="P186" s="7">
        <v>0.140731227427113</v>
      </c>
      <c r="Q186" s="7">
        <v>0.42456229264386303</v>
      </c>
      <c r="R186" s="7">
        <v>0.373894982994808</v>
      </c>
      <c r="S186" s="7">
        <v>0.59556778438522495</v>
      </c>
      <c r="T186" s="7">
        <v>0.90339821280696797</v>
      </c>
      <c r="U186" s="7">
        <v>1.23299583829271</v>
      </c>
      <c r="V186" s="7">
        <v>1.3910018240142601</v>
      </c>
      <c r="W186" s="7">
        <v>1.6539507910122899</v>
      </c>
      <c r="X186" s="7">
        <v>1.82315337933208</v>
      </c>
      <c r="Y186" s="7">
        <v>1.71643611214866</v>
      </c>
      <c r="Z186" s="7">
        <v>1.4740248111397101</v>
      </c>
      <c r="AA186" s="7">
        <v>0.67449999999999999</v>
      </c>
    </row>
    <row r="187" spans="1:27" x14ac:dyDescent="0.4">
      <c r="A187" s="8" t="s">
        <v>189</v>
      </c>
      <c r="B187" s="8">
        <v>141429</v>
      </c>
      <c r="C187" s="8">
        <v>-1.1021422857971901</v>
      </c>
      <c r="D187" s="8">
        <v>-0.99520375656246796</v>
      </c>
      <c r="E187" s="8">
        <v>-0.92928692339069396</v>
      </c>
      <c r="F187" s="8">
        <v>-0.80840762569840297</v>
      </c>
      <c r="G187" s="8">
        <v>-0.83607376058496796</v>
      </c>
      <c r="H187" s="8">
        <v>-0.72167622128081299</v>
      </c>
      <c r="I187" s="8">
        <v>-0.67449999999999999</v>
      </c>
      <c r="J187" s="8">
        <v>-0.57646729623024895</v>
      </c>
      <c r="K187" s="8">
        <v>-0.490385910323693</v>
      </c>
      <c r="L187" s="8">
        <v>-0.438081977035013</v>
      </c>
      <c r="M187" s="8">
        <v>-0.23177830139355601</v>
      </c>
      <c r="N187" s="8">
        <v>-0.13017271972786401</v>
      </c>
      <c r="O187" s="8">
        <v>0</v>
      </c>
      <c r="P187" s="8">
        <v>7.9360715533913898E-2</v>
      </c>
      <c r="Q187" s="8">
        <v>0.26872642103984001</v>
      </c>
      <c r="R187" s="8">
        <v>0.39423845085720699</v>
      </c>
      <c r="S187" s="8">
        <v>0.54463672212440795</v>
      </c>
      <c r="T187" s="8">
        <v>0.591457117045319</v>
      </c>
      <c r="U187" s="8">
        <v>0.68523261258053303</v>
      </c>
      <c r="V187" s="8">
        <v>0.76906911539863798</v>
      </c>
      <c r="W187" s="8">
        <v>0.93328298049323299</v>
      </c>
      <c r="X187" s="8">
        <v>1.16068080523471</v>
      </c>
      <c r="Y187" s="8">
        <v>1.1536043085021701</v>
      </c>
      <c r="Z187" s="8">
        <v>0.86108009343126801</v>
      </c>
      <c r="AA187" s="8">
        <v>0.64361871979003904</v>
      </c>
    </row>
    <row r="188" spans="1:27" x14ac:dyDescent="0.4">
      <c r="A188" s="7" t="s">
        <v>190</v>
      </c>
      <c r="B188" s="7">
        <v>284181</v>
      </c>
      <c r="C188" s="7">
        <v>-1.4435420176451701</v>
      </c>
      <c r="D188" s="7">
        <v>-1.28428905567111</v>
      </c>
      <c r="E188" s="7">
        <v>-1.2001537238612401</v>
      </c>
      <c r="F188" s="7">
        <v>-1.10094482509307</v>
      </c>
      <c r="G188" s="7">
        <v>-0.98200653435583496</v>
      </c>
      <c r="H188" s="7">
        <v>-0.86319971521433303</v>
      </c>
      <c r="I188" s="7">
        <v>-0.73829761331651</v>
      </c>
      <c r="J188" s="7">
        <v>-0.65043180502159303</v>
      </c>
      <c r="K188" s="7">
        <v>-0.60575237294664497</v>
      </c>
      <c r="L188" s="7">
        <v>-0.46532244208698897</v>
      </c>
      <c r="M188" s="7">
        <v>-0.36096884586617101</v>
      </c>
      <c r="N188" s="7">
        <v>-0.15800674584268901</v>
      </c>
      <c r="O188" s="7">
        <v>0</v>
      </c>
      <c r="P188" s="7">
        <v>0.13126056819586901</v>
      </c>
      <c r="Q188" s="7">
        <v>0.203106550533599</v>
      </c>
      <c r="R188" s="7">
        <v>0.33905923663045001</v>
      </c>
      <c r="S188" s="7">
        <v>0.46958265055921999</v>
      </c>
      <c r="T188" s="7">
        <v>0.51614931292607003</v>
      </c>
      <c r="U188" s="7">
        <v>0.67449999999999999</v>
      </c>
      <c r="V188" s="7">
        <v>0.74902348430560906</v>
      </c>
      <c r="W188" s="7">
        <v>0.83048804395505704</v>
      </c>
      <c r="X188" s="7">
        <v>0.99821263176949504</v>
      </c>
      <c r="Y188" s="7">
        <v>1.07655960811326</v>
      </c>
      <c r="Z188" s="7">
        <v>0.87755078927179098</v>
      </c>
      <c r="AA188" s="7">
        <v>0.62840033820079699</v>
      </c>
    </row>
    <row r="189" spans="1:27" x14ac:dyDescent="0.4">
      <c r="A189" s="5" t="s">
        <v>103</v>
      </c>
      <c r="B189" s="8">
        <v>13107</v>
      </c>
      <c r="C189" s="8">
        <v>0</v>
      </c>
      <c r="D189" s="8">
        <v>0.56981089247866001</v>
      </c>
      <c r="E189" s="8">
        <v>1.6742336455290101</v>
      </c>
      <c r="F189" s="8">
        <v>0.90078225067307904</v>
      </c>
      <c r="G189" s="8">
        <v>0.365668098756944</v>
      </c>
      <c r="H189" s="8">
        <v>-0.87153343930801297</v>
      </c>
      <c r="I189" s="8">
        <v>0.50758472246090203</v>
      </c>
      <c r="J189" s="8">
        <v>-0.58793201867445699</v>
      </c>
      <c r="K189" s="8">
        <v>-4.56119178553024E-2</v>
      </c>
      <c r="L189" s="8">
        <v>-3.14511657214879E-2</v>
      </c>
      <c r="M189" s="8">
        <v>6.4447843272038896E-2</v>
      </c>
      <c r="N189" s="8">
        <v>-0.14477582058773</v>
      </c>
      <c r="O189" s="8">
        <v>-0.20252000630119801</v>
      </c>
      <c r="P189" s="8">
        <v>-0.91903860915391999</v>
      </c>
      <c r="Q189" s="8">
        <v>-0.67449999999999999</v>
      </c>
      <c r="R189" s="8">
        <v>-1.2130142779400801</v>
      </c>
      <c r="S189" s="8">
        <v>-0.84831212407630197</v>
      </c>
      <c r="T189" s="8">
        <v>-0.71242299650569996</v>
      </c>
      <c r="U189" s="8">
        <v>-1.0389510081915601</v>
      </c>
      <c r="V189" s="8">
        <v>9.8333190124297205E-3</v>
      </c>
      <c r="W189" s="8">
        <v>1.5660091796986899</v>
      </c>
      <c r="X189" s="8">
        <v>3.2652028412671101</v>
      </c>
      <c r="Y189" s="8">
        <v>2.1999974508792999</v>
      </c>
      <c r="Z189" s="8">
        <v>2.02628192129231</v>
      </c>
      <c r="AA189" s="8">
        <v>0.51480999026178498</v>
      </c>
    </row>
    <row r="190" spans="1:27" x14ac:dyDescent="0.4">
      <c r="A190" s="7" t="s">
        <v>191</v>
      </c>
      <c r="B190" s="7">
        <v>225747</v>
      </c>
      <c r="C190" s="7">
        <v>-1.4712316040120801</v>
      </c>
      <c r="D190" s="7">
        <v>-1.36062035936182</v>
      </c>
      <c r="E190" s="7">
        <v>-1.30552254827903</v>
      </c>
      <c r="F190" s="7">
        <v>-1.1744934779774101</v>
      </c>
      <c r="G190" s="7">
        <v>-1.08925190401026</v>
      </c>
      <c r="H190" s="7">
        <v>-0.84626972217927798</v>
      </c>
      <c r="I190" s="7">
        <v>-0.71871147071623098</v>
      </c>
      <c r="J190" s="7">
        <v>-0.62132741164088401</v>
      </c>
      <c r="K190" s="7">
        <v>-0.50295849909579105</v>
      </c>
      <c r="L190" s="7">
        <v>-0.27218968085030298</v>
      </c>
      <c r="M190" s="7">
        <v>-0.248826501930281</v>
      </c>
      <c r="N190" s="7">
        <v>-0.11588334165011099</v>
      </c>
      <c r="O190" s="7">
        <v>0</v>
      </c>
      <c r="P190" s="7">
        <v>0.21868496559494799</v>
      </c>
      <c r="Q190" s="7">
        <v>0.31023769277364599</v>
      </c>
      <c r="R190" s="7">
        <v>0.36153738231117699</v>
      </c>
      <c r="S190" s="7">
        <v>0.48055125189053</v>
      </c>
      <c r="T190" s="7">
        <v>0.68713047043619302</v>
      </c>
      <c r="U190" s="7">
        <v>0.73780635515520099</v>
      </c>
      <c r="V190" s="7">
        <v>0.73622216552386599</v>
      </c>
      <c r="W190" s="7">
        <v>0.67449999999999999</v>
      </c>
      <c r="X190" s="7">
        <v>0.78195474031572199</v>
      </c>
      <c r="Y190" s="7">
        <v>0.688316107792041</v>
      </c>
      <c r="Z190" s="7">
        <v>0.67205005388941796</v>
      </c>
      <c r="AA190" s="7">
        <v>0.472402824641796</v>
      </c>
    </row>
    <row r="191" spans="1:27" x14ac:dyDescent="0.4">
      <c r="A191" s="8" t="s">
        <v>192</v>
      </c>
      <c r="B191" s="8">
        <v>107918</v>
      </c>
      <c r="C191" s="8">
        <v>-1.70231118383341</v>
      </c>
      <c r="D191" s="8">
        <v>-1.5488565233938201</v>
      </c>
      <c r="E191" s="8">
        <v>-1.5182109733407201</v>
      </c>
      <c r="F191" s="8">
        <v>-1.4333110738885699</v>
      </c>
      <c r="G191" s="8">
        <v>-1.2020636195344701</v>
      </c>
      <c r="H191" s="8">
        <v>-1.12182932285255</v>
      </c>
      <c r="I191" s="8">
        <v>-0.99561339071764798</v>
      </c>
      <c r="J191" s="8">
        <v>-0.80644826625445099</v>
      </c>
      <c r="K191" s="8">
        <v>-0.617343355384947</v>
      </c>
      <c r="L191" s="8">
        <v>-0.50668598203294501</v>
      </c>
      <c r="M191" s="8">
        <v>-0.36939772075890098</v>
      </c>
      <c r="N191" s="8">
        <v>-0.116981702171645</v>
      </c>
      <c r="O191" s="8">
        <v>0</v>
      </c>
      <c r="P191" s="8">
        <v>0.22869756711803599</v>
      </c>
      <c r="Q191" s="8">
        <v>0.35556760902863299</v>
      </c>
      <c r="R191" s="8">
        <v>0.462438498078314</v>
      </c>
      <c r="S191" s="8">
        <v>0.54961764050856499</v>
      </c>
      <c r="T191" s="8">
        <v>0.61865411024554295</v>
      </c>
      <c r="U191" s="8">
        <v>0.67449999999999999</v>
      </c>
      <c r="V191" s="8">
        <v>0.79725840420233496</v>
      </c>
      <c r="W191" s="8">
        <v>0.78315130994108095</v>
      </c>
      <c r="X191" s="8">
        <v>1.0613850160218801</v>
      </c>
      <c r="Y191" s="8">
        <v>0.908881096535328</v>
      </c>
      <c r="Z191" s="8">
        <v>0.66643898437279803</v>
      </c>
      <c r="AA191" s="8">
        <v>0.43314109869663697</v>
      </c>
    </row>
    <row r="192" spans="1:27" x14ac:dyDescent="0.4">
      <c r="A192" s="7" t="s">
        <v>193</v>
      </c>
      <c r="B192" s="7">
        <v>150056</v>
      </c>
      <c r="C192" s="7">
        <v>-1.8887405559239101</v>
      </c>
      <c r="D192" s="7">
        <v>-2.1517108158028502</v>
      </c>
      <c r="E192" s="7">
        <v>-0.67449999999999999</v>
      </c>
      <c r="F192" s="7">
        <v>-0.142606181811919</v>
      </c>
      <c r="G192" s="7">
        <v>-0.73121605772791298</v>
      </c>
      <c r="H192" s="7">
        <v>-8.8201746303744194E-2</v>
      </c>
      <c r="I192" s="7">
        <v>-0.71015299747698701</v>
      </c>
      <c r="J192" s="7">
        <v>-0.70095878146231405</v>
      </c>
      <c r="K192" s="7">
        <v>-0.68046781867029604</v>
      </c>
      <c r="L192" s="7">
        <v>-0.53172538340322595</v>
      </c>
      <c r="M192" s="7">
        <v>-1.23944769269188E-2</v>
      </c>
      <c r="N192" s="7">
        <v>0</v>
      </c>
      <c r="O192" s="7">
        <v>0.23992663888195401</v>
      </c>
      <c r="P192" s="7">
        <v>-6.3285014337255599E-2</v>
      </c>
      <c r="Q192" s="7">
        <v>0.477050871429681</v>
      </c>
      <c r="R192" s="7">
        <v>0.19767564431547299</v>
      </c>
      <c r="S192" s="7">
        <v>0.624861107284016</v>
      </c>
      <c r="T192" s="7">
        <v>0.95504846251216502</v>
      </c>
      <c r="U192" s="7">
        <v>0.81555832422006302</v>
      </c>
      <c r="V192" s="7">
        <v>0.76295439848102797</v>
      </c>
      <c r="W192" s="7">
        <v>8.2925091060957995E-2</v>
      </c>
      <c r="X192" s="7">
        <v>1.1911678944467901</v>
      </c>
      <c r="Y192" s="7">
        <v>1.6807874856842699</v>
      </c>
      <c r="Z192" s="7">
        <v>1.36447857591858</v>
      </c>
      <c r="AA192" s="7">
        <v>0.40126973848498798</v>
      </c>
    </row>
    <row r="193" spans="1:27" x14ac:dyDescent="0.4">
      <c r="A193" s="8" t="s">
        <v>194</v>
      </c>
      <c r="B193" s="8">
        <v>3830</v>
      </c>
      <c r="C193" s="8">
        <v>-3.7689239858279899</v>
      </c>
      <c r="D193" s="8">
        <v>-3.3412171325956099</v>
      </c>
      <c r="E193" s="8">
        <v>-3.2188878955542601</v>
      </c>
      <c r="F193" s="8">
        <v>-2.8101835837701401</v>
      </c>
      <c r="G193" s="8">
        <v>-2.8439046554067202</v>
      </c>
      <c r="H193" s="8">
        <v>-2.5961742011259901</v>
      </c>
      <c r="I193" s="8">
        <v>-1.98226789749563</v>
      </c>
      <c r="J193" s="8">
        <v>-1.80343308095515</v>
      </c>
      <c r="K193" s="8">
        <v>-1.0520419141914199</v>
      </c>
      <c r="L193" s="8">
        <v>-0.67449999999999999</v>
      </c>
      <c r="M193" s="8">
        <v>-0.44835721219180702</v>
      </c>
      <c r="N193" s="8">
        <v>-0.48020314502038502</v>
      </c>
      <c r="O193" s="8">
        <v>0</v>
      </c>
      <c r="P193" s="8">
        <v>0.482036381285187</v>
      </c>
      <c r="Q193" s="8">
        <v>0.43337705299941698</v>
      </c>
      <c r="R193" s="8">
        <v>0.29596290040768702</v>
      </c>
      <c r="S193" s="8">
        <v>0.350200504756358</v>
      </c>
      <c r="T193" s="8">
        <v>1.4132156474471</v>
      </c>
      <c r="U193" s="8">
        <v>0.93770034944670899</v>
      </c>
      <c r="V193" s="8">
        <v>0.96910106775383398</v>
      </c>
      <c r="W193" s="8">
        <v>0.47216309454474797</v>
      </c>
      <c r="X193" s="8">
        <v>0.48271729761211402</v>
      </c>
      <c r="Y193" s="8">
        <v>0.52671496796738504</v>
      </c>
      <c r="Z193" s="8">
        <v>0.34679592312172403</v>
      </c>
      <c r="AA193" s="8">
        <v>0.378379965055329</v>
      </c>
    </row>
    <row r="194" spans="1:27" x14ac:dyDescent="0.4">
      <c r="A194" s="7" t="s">
        <v>195</v>
      </c>
      <c r="B194" s="7">
        <v>3609</v>
      </c>
      <c r="C194" s="7">
        <v>-2.6485071690236799</v>
      </c>
      <c r="D194" s="7">
        <v>-2.42314326120293</v>
      </c>
      <c r="E194" s="7">
        <v>-2.57445467711706</v>
      </c>
      <c r="F194" s="7">
        <v>-2.0642613371102398</v>
      </c>
      <c r="G194" s="7">
        <v>-2.7396635052819902</v>
      </c>
      <c r="H194" s="7">
        <v>-2.1104385563980199</v>
      </c>
      <c r="I194" s="7">
        <v>-2.5418415850230001</v>
      </c>
      <c r="J194" s="7">
        <v>-2.0250629919918199</v>
      </c>
      <c r="K194" s="7">
        <v>-1.32036908970864</v>
      </c>
      <c r="L194" s="7">
        <v>-0.72354462003748499</v>
      </c>
      <c r="M194" s="7">
        <v>-0.61221017209064599</v>
      </c>
      <c r="N194" s="7">
        <v>-0.281223632646107</v>
      </c>
      <c r="O194" s="7">
        <v>6.1111837621400898E-2</v>
      </c>
      <c r="P194" s="7">
        <v>0</v>
      </c>
      <c r="Q194" s="7">
        <v>0.53041167575396098</v>
      </c>
      <c r="R194" s="7">
        <v>1.0041936232748301</v>
      </c>
      <c r="S194" s="7">
        <v>0.67449999999999999</v>
      </c>
      <c r="T194" s="7">
        <v>0.67260372295109905</v>
      </c>
      <c r="U194" s="7">
        <v>1.2318043320838299</v>
      </c>
      <c r="V194" s="7">
        <v>0.25571008689725699</v>
      </c>
      <c r="W194" s="7">
        <v>0.51857430993354903</v>
      </c>
      <c r="X194" s="7">
        <v>0.32526897682739803</v>
      </c>
      <c r="Y194" s="7">
        <v>0.29142330465155902</v>
      </c>
      <c r="Z194" s="7">
        <v>0.13495171664678801</v>
      </c>
      <c r="AA194" s="7">
        <v>0.34575451524961698</v>
      </c>
    </row>
    <row r="195" spans="1:27" x14ac:dyDescent="0.4">
      <c r="A195" s="8" t="s">
        <v>196</v>
      </c>
      <c r="B195" s="8">
        <v>1161057</v>
      </c>
      <c r="C195" s="8">
        <v>-1.4595995793733401</v>
      </c>
      <c r="D195" s="8">
        <v>-1.2252477167065601</v>
      </c>
      <c r="E195" s="8">
        <v>-1.00976900047386</v>
      </c>
      <c r="F195" s="8">
        <v>-0.97199656298724701</v>
      </c>
      <c r="G195" s="8">
        <v>-0.73061397667915695</v>
      </c>
      <c r="H195" s="8">
        <v>-0.70122045365790697</v>
      </c>
      <c r="I195" s="8">
        <v>-0.67449999999999999</v>
      </c>
      <c r="J195" s="8">
        <v>-0.65127181374979604</v>
      </c>
      <c r="K195" s="8">
        <v>-0.54786265806204903</v>
      </c>
      <c r="L195" s="8">
        <v>-0.55128041330720401</v>
      </c>
      <c r="M195" s="8">
        <v>-0.301816743312109</v>
      </c>
      <c r="N195" s="8">
        <v>-0.20122467026093099</v>
      </c>
      <c r="O195" s="8">
        <v>0</v>
      </c>
      <c r="P195" s="8">
        <v>0.101811937373077</v>
      </c>
      <c r="Q195" s="8">
        <v>0.21792781336476599</v>
      </c>
      <c r="R195" s="8">
        <v>0.32483446538390098</v>
      </c>
      <c r="S195" s="8">
        <v>0.46680105072682798</v>
      </c>
      <c r="T195" s="8">
        <v>0.65023910132154505</v>
      </c>
      <c r="U195" s="8">
        <v>0.94527480209842196</v>
      </c>
      <c r="V195" s="8">
        <v>1.3982388135175601</v>
      </c>
      <c r="W195" s="8">
        <v>1.54253096267044</v>
      </c>
      <c r="X195" s="8">
        <v>2.0077221585170202</v>
      </c>
      <c r="Y195" s="8">
        <v>2.3940378728733398</v>
      </c>
      <c r="Z195" s="8">
        <v>1.93411895720636</v>
      </c>
      <c r="AA195" s="8">
        <v>0.27264871762487902</v>
      </c>
    </row>
    <row r="196" spans="1:27" x14ac:dyDescent="0.4">
      <c r="A196" s="7" t="s">
        <v>197</v>
      </c>
      <c r="B196" s="7">
        <v>440781</v>
      </c>
      <c r="C196" s="7">
        <v>-4.0020059439871103</v>
      </c>
      <c r="D196" s="7">
        <v>-3.3628257509198201</v>
      </c>
      <c r="E196" s="7">
        <v>-3.3432506681679</v>
      </c>
      <c r="F196" s="7">
        <v>-2.45581759078101</v>
      </c>
      <c r="G196" s="7">
        <v>-2.2193993939729602</v>
      </c>
      <c r="H196" s="7">
        <v>-1.7390898587372501</v>
      </c>
      <c r="I196" s="7">
        <v>-1.3643206043043301</v>
      </c>
      <c r="J196" s="7">
        <v>-1.17337785201866</v>
      </c>
      <c r="K196" s="7">
        <v>-0.83780939188108705</v>
      </c>
      <c r="L196" s="7">
        <v>-0.62067495477869605</v>
      </c>
      <c r="M196" s="7">
        <v>-0.58200119790321203</v>
      </c>
      <c r="N196" s="7">
        <v>-0.31090393886817902</v>
      </c>
      <c r="O196" s="7">
        <v>0.12583910627930001</v>
      </c>
      <c r="P196" s="7">
        <v>0.42839842432967901</v>
      </c>
      <c r="Q196" s="7">
        <v>0.73912806735821301</v>
      </c>
      <c r="R196" s="7">
        <v>0.93016294744484296</v>
      </c>
      <c r="S196" s="7">
        <v>0.78342079011160803</v>
      </c>
      <c r="T196" s="7">
        <v>0.54527125462979897</v>
      </c>
      <c r="U196" s="7">
        <v>0.55604273751953304</v>
      </c>
      <c r="V196" s="7">
        <v>0.67449999999999999</v>
      </c>
      <c r="W196" s="7">
        <v>0.21047135614701801</v>
      </c>
      <c r="X196" s="7">
        <v>0</v>
      </c>
      <c r="Y196" s="7">
        <v>0.47525495588615202</v>
      </c>
      <c r="Z196" s="7">
        <v>7.3869066779871095E-2</v>
      </c>
      <c r="AA196" s="7">
        <v>0.22375352910775301</v>
      </c>
    </row>
    <row r="197" spans="1:27" x14ac:dyDescent="0.4">
      <c r="A197" s="8" t="s">
        <v>198</v>
      </c>
      <c r="B197" s="8">
        <v>272304</v>
      </c>
      <c r="C197" s="8">
        <v>-1.57750089184918</v>
      </c>
      <c r="D197" s="8">
        <v>-1.3643261571460901</v>
      </c>
      <c r="E197" s="8">
        <v>-1.2851721381801799</v>
      </c>
      <c r="F197" s="8">
        <v>-0.88657102054640102</v>
      </c>
      <c r="G197" s="8">
        <v>-0.97705634454730395</v>
      </c>
      <c r="H197" s="8">
        <v>-0.79671730638970495</v>
      </c>
      <c r="I197" s="8">
        <v>-0.94937612327839405</v>
      </c>
      <c r="J197" s="8">
        <v>-0.51089942424926704</v>
      </c>
      <c r="K197" s="8">
        <v>-0.51526458568525701</v>
      </c>
      <c r="L197" s="8">
        <v>-0.66424916459697703</v>
      </c>
      <c r="M197" s="8">
        <v>-0.40353296455181897</v>
      </c>
      <c r="N197" s="8">
        <v>-0.16483494016708</v>
      </c>
      <c r="O197" s="8">
        <v>0</v>
      </c>
      <c r="P197" s="8">
        <v>0.37336317453149698</v>
      </c>
      <c r="Q197" s="8">
        <v>0.50647895687514199</v>
      </c>
      <c r="R197" s="8">
        <v>0.67449999999999999</v>
      </c>
      <c r="S197" s="8">
        <v>0.55717045608489502</v>
      </c>
      <c r="T197" s="8">
        <v>0.61574104764055104</v>
      </c>
      <c r="U197" s="8">
        <v>0.68667371867238802</v>
      </c>
      <c r="V197" s="8">
        <v>0.88947818920749699</v>
      </c>
      <c r="W197" s="8">
        <v>0.71168883495145696</v>
      </c>
      <c r="X197" s="8">
        <v>0.75946835628810105</v>
      </c>
      <c r="Y197" s="8">
        <v>0.82143906073605999</v>
      </c>
      <c r="Z197" s="8">
        <v>0.48397905847821199</v>
      </c>
      <c r="AA197" s="8">
        <v>0.16387389930006899</v>
      </c>
    </row>
    <row r="198" spans="1:27" x14ac:dyDescent="0.4">
      <c r="A198" s="6" t="s">
        <v>111</v>
      </c>
      <c r="B198" s="7">
        <v>18395</v>
      </c>
      <c r="C198" s="7">
        <v>-0.84384595720507405</v>
      </c>
      <c r="D198" s="7">
        <v>-1.08038714258663</v>
      </c>
      <c r="E198" s="7">
        <v>-1.0093064760462001</v>
      </c>
      <c r="F198" s="7">
        <v>-0.67449999999999999</v>
      </c>
      <c r="G198" s="7">
        <v>-0.73780978981253598</v>
      </c>
      <c r="H198" s="7">
        <v>-0.89500198825979904</v>
      </c>
      <c r="I198" s="7">
        <v>-0.47125392918007902</v>
      </c>
      <c r="J198" s="7">
        <v>-0.83614902480590803</v>
      </c>
      <c r="K198" s="7">
        <v>-3.7368774853248E-2</v>
      </c>
      <c r="L198" s="7">
        <v>2.0509467903806401E-2</v>
      </c>
      <c r="M198" s="7">
        <v>-0.133167013823139</v>
      </c>
      <c r="N198" s="7">
        <v>-0.13510301079341</v>
      </c>
      <c r="O198" s="7">
        <v>0</v>
      </c>
      <c r="P198" s="7">
        <v>0.108288108312819</v>
      </c>
      <c r="Q198" s="7">
        <v>-3.5735277409581698E-2</v>
      </c>
      <c r="R198" s="7">
        <v>0.39881537587578098</v>
      </c>
      <c r="S198" s="7">
        <v>0.64847831850028304</v>
      </c>
      <c r="T198" s="7">
        <v>0.66699801174020001</v>
      </c>
      <c r="U198" s="7">
        <v>1.5842370763113001</v>
      </c>
      <c r="V198" s="7">
        <v>0.95555567127437901</v>
      </c>
      <c r="W198" s="7">
        <v>1.1948059079719699</v>
      </c>
      <c r="X198" s="7">
        <v>1.6368585495171399</v>
      </c>
      <c r="Y198" s="7">
        <v>1.52408000378716</v>
      </c>
      <c r="Z198" s="7">
        <v>0.96356854762355504</v>
      </c>
      <c r="AA198" s="7">
        <v>0.15818708577920801</v>
      </c>
    </row>
    <row r="199" spans="1:27" x14ac:dyDescent="0.4">
      <c r="A199" s="8" t="s">
        <v>199</v>
      </c>
      <c r="B199" s="8">
        <v>2966</v>
      </c>
      <c r="C199" s="8">
        <v>-1.2155494614300699</v>
      </c>
      <c r="D199" s="8">
        <v>-1.41372532933365</v>
      </c>
      <c r="E199" s="8">
        <v>-0.59296509436983602</v>
      </c>
      <c r="F199" s="8">
        <v>-0.86369323931934205</v>
      </c>
      <c r="G199" s="8">
        <v>-0.72276137722313605</v>
      </c>
      <c r="H199" s="8">
        <v>0</v>
      </c>
      <c r="I199" s="8">
        <v>-1.0096438526165199</v>
      </c>
      <c r="J199" s="8">
        <v>-0.67449999999999999</v>
      </c>
      <c r="K199" s="8">
        <v>-0.42384685985438902</v>
      </c>
      <c r="L199" s="8">
        <v>-0.36736610745777898</v>
      </c>
      <c r="M199" s="8">
        <v>0.97466020453914504</v>
      </c>
      <c r="N199" s="8">
        <v>0.37233805538356401</v>
      </c>
      <c r="O199" s="8">
        <v>0.84188291308153795</v>
      </c>
      <c r="P199" s="8">
        <v>0.670978953605055</v>
      </c>
      <c r="Q199" s="8">
        <v>0.91954034737493795</v>
      </c>
      <c r="R199" s="8">
        <v>1.7022711211221899</v>
      </c>
      <c r="S199" s="8">
        <v>1.2525636516002301</v>
      </c>
      <c r="T199" s="8">
        <v>1.62288556589875</v>
      </c>
      <c r="U199" s="8">
        <v>0.61261886969703405</v>
      </c>
      <c r="V199" s="8">
        <v>0.79191141618805605</v>
      </c>
      <c r="W199" s="8">
        <v>-7.4057182355829795E-2</v>
      </c>
      <c r="X199" s="8">
        <v>-0.30660825575933598</v>
      </c>
      <c r="Y199" s="8">
        <v>-0.21458581623502801</v>
      </c>
      <c r="Z199" s="8">
        <v>9.3606550376825295E-4</v>
      </c>
      <c r="AA199" s="8">
        <v>0.152038639323611</v>
      </c>
    </row>
    <row r="200" spans="1:27" x14ac:dyDescent="0.4">
      <c r="A200" s="7" t="s">
        <v>200</v>
      </c>
      <c r="B200" s="7">
        <v>465565</v>
      </c>
      <c r="C200" s="7">
        <v>-4.09833994631708</v>
      </c>
      <c r="D200" s="7">
        <v>-4.0459317935455203</v>
      </c>
      <c r="E200" s="7">
        <v>-3.5702861909401702</v>
      </c>
      <c r="F200" s="7">
        <v>-3.3585805619867899</v>
      </c>
      <c r="G200" s="7">
        <v>-2.7655389643753399</v>
      </c>
      <c r="H200" s="7">
        <v>-2.14619634879335</v>
      </c>
      <c r="I200" s="7">
        <v>-1.4758434411116901</v>
      </c>
      <c r="J200" s="7">
        <v>-1.2187348115066601</v>
      </c>
      <c r="K200" s="7">
        <v>-0.90312946365633096</v>
      </c>
      <c r="L200" s="7">
        <v>-0.66204551574459203</v>
      </c>
      <c r="M200" s="7">
        <v>-0.30673162687310701</v>
      </c>
      <c r="N200" s="7">
        <v>-1.4528030414582001E-3</v>
      </c>
      <c r="O200" s="7">
        <v>0.28362519071772502</v>
      </c>
      <c r="P200" s="7">
        <v>0.41939201225606298</v>
      </c>
      <c r="Q200" s="7">
        <v>0.57575482629414099</v>
      </c>
      <c r="R200" s="7">
        <v>0.44836777269893402</v>
      </c>
      <c r="S200" s="7">
        <v>0.67449999999999999</v>
      </c>
      <c r="T200" s="7">
        <v>0.95459778493306702</v>
      </c>
      <c r="U200" s="7">
        <v>1.0082056888708599</v>
      </c>
      <c r="V200" s="7">
        <v>0.89682060041229605</v>
      </c>
      <c r="W200" s="7">
        <v>0.59895371355215898</v>
      </c>
      <c r="X200" s="7">
        <v>0.32026435513128598</v>
      </c>
      <c r="Y200" s="7">
        <v>0</v>
      </c>
      <c r="Z200" s="7">
        <v>6.4583698843005397E-2</v>
      </c>
      <c r="AA200" s="7">
        <v>6.7470814705394205E-2</v>
      </c>
    </row>
    <row r="201" spans="1:27" x14ac:dyDescent="0.4">
      <c r="A201" s="8" t="s">
        <v>201</v>
      </c>
      <c r="B201" s="8">
        <v>559188</v>
      </c>
      <c r="C201" s="8">
        <v>-1.66981781418499</v>
      </c>
      <c r="D201" s="8">
        <v>-1.4393325147995899</v>
      </c>
      <c r="E201" s="8">
        <v>-1.4464975019795601</v>
      </c>
      <c r="F201" s="8">
        <v>-1.20358399004563</v>
      </c>
      <c r="G201" s="8">
        <v>-1.05073394197051</v>
      </c>
      <c r="H201" s="8">
        <v>-0.90948152878850796</v>
      </c>
      <c r="I201" s="8">
        <v>-0.83961997567965097</v>
      </c>
      <c r="J201" s="8">
        <v>-0.71339727008785603</v>
      </c>
      <c r="K201" s="8">
        <v>-0.67232383300026499</v>
      </c>
      <c r="L201" s="8">
        <v>-0.68634125315787597</v>
      </c>
      <c r="M201" s="8">
        <v>-0.49395711417367399</v>
      </c>
      <c r="N201" s="8">
        <v>-0.23368278911051699</v>
      </c>
      <c r="O201" s="8">
        <v>0</v>
      </c>
      <c r="P201" s="8">
        <v>0.23129211756720999</v>
      </c>
      <c r="Q201" s="8">
        <v>0.33955333037969998</v>
      </c>
      <c r="R201" s="8">
        <v>0.494322206930357</v>
      </c>
      <c r="S201" s="8">
        <v>0.48267404132574199</v>
      </c>
      <c r="T201" s="8">
        <v>0.51168737038573198</v>
      </c>
      <c r="U201" s="8">
        <v>0.56721526808943901</v>
      </c>
      <c r="V201" s="8">
        <v>0.67449999999999999</v>
      </c>
      <c r="W201" s="8">
        <v>0.71483120451717497</v>
      </c>
      <c r="X201" s="8">
        <v>0.902258648806608</v>
      </c>
      <c r="Y201" s="8">
        <v>0.867202382074583</v>
      </c>
      <c r="Z201" s="8">
        <v>0.57671805361788697</v>
      </c>
      <c r="AA201" s="8">
        <v>5.0682972927113802E-2</v>
      </c>
    </row>
    <row r="202" spans="1:27" ht="14.45" customHeight="1" x14ac:dyDescent="0.4">
      <c r="A202" s="7" t="s">
        <v>202</v>
      </c>
      <c r="B202" s="7">
        <v>697504</v>
      </c>
      <c r="C202" s="7">
        <v>-2.2966130865610799</v>
      </c>
      <c r="D202" s="7">
        <v>-2.1413786262729699</v>
      </c>
      <c r="E202" s="7">
        <v>-1.7841717456459201</v>
      </c>
      <c r="F202" s="7">
        <v>-1.49132263559773</v>
      </c>
      <c r="G202" s="7">
        <v>-1.37850479293141</v>
      </c>
      <c r="H202" s="7">
        <v>-0.835083218659049</v>
      </c>
      <c r="I202" s="7">
        <v>-0.90429468342243502</v>
      </c>
      <c r="J202" s="7">
        <v>-0.61963679181897402</v>
      </c>
      <c r="K202" s="7">
        <v>-0.54742109629748004</v>
      </c>
      <c r="L202" s="7">
        <v>-0.29168459058304402</v>
      </c>
      <c r="M202" s="7">
        <v>-0.14693310010086899</v>
      </c>
      <c r="N202" s="7">
        <v>-0.13574396110202799</v>
      </c>
      <c r="O202" s="7">
        <v>0.25866157209510998</v>
      </c>
      <c r="P202" s="7">
        <v>0.54516319057589901</v>
      </c>
      <c r="Q202" s="7">
        <v>0.65564797872756597</v>
      </c>
      <c r="R202" s="7">
        <v>0.68768316346230496</v>
      </c>
      <c r="S202" s="7">
        <v>0.56511662927349504</v>
      </c>
      <c r="T202" s="7">
        <v>0.54639253304575297</v>
      </c>
      <c r="U202" s="7">
        <v>0.75449445608669496</v>
      </c>
      <c r="V202" s="7">
        <v>0.76623143552356898</v>
      </c>
      <c r="W202" s="7">
        <v>0.43714856046212203</v>
      </c>
      <c r="X202" s="7">
        <v>0.75990574284270695</v>
      </c>
      <c r="Y202" s="7">
        <v>0.837952640513557</v>
      </c>
      <c r="Z202" s="7">
        <v>0.67449999999999999</v>
      </c>
      <c r="AA202" s="7">
        <v>0</v>
      </c>
    </row>
    <row r="203" spans="1:27" x14ac:dyDescent="0.4">
      <c r="A203" s="5" t="s">
        <v>113</v>
      </c>
      <c r="B203" s="8">
        <v>162841</v>
      </c>
      <c r="C203" s="8">
        <v>-2.0998165763336099</v>
      </c>
      <c r="D203" s="8">
        <v>0.95191941339695996</v>
      </c>
      <c r="E203" s="8">
        <v>-7.9339153548923E-2</v>
      </c>
      <c r="F203" s="8">
        <v>0.46395510749202701</v>
      </c>
      <c r="G203" s="8">
        <v>0.34486416586707103</v>
      </c>
      <c r="H203" s="8">
        <v>2.0065399834029298</v>
      </c>
      <c r="I203" s="8">
        <v>2.1711445009206298</v>
      </c>
      <c r="J203" s="8">
        <v>2.86938082777937</v>
      </c>
      <c r="K203" s="8">
        <v>3.2327687741500601</v>
      </c>
      <c r="L203" s="8">
        <v>3.8920369440626699</v>
      </c>
      <c r="M203" s="8">
        <v>3.48023528694796</v>
      </c>
      <c r="N203" s="8">
        <v>2.37209341044061</v>
      </c>
      <c r="O203" s="8">
        <v>-0.192776756308186</v>
      </c>
      <c r="P203" s="8">
        <v>-0.20645531754881699</v>
      </c>
      <c r="Q203" s="8">
        <v>-0.67449999999999999</v>
      </c>
      <c r="R203" s="8">
        <v>-0.76223170301599896</v>
      </c>
      <c r="S203" s="8">
        <v>-9.1985700578304394E-2</v>
      </c>
      <c r="T203" s="8">
        <v>-0.46716309743004603</v>
      </c>
      <c r="U203" s="8">
        <v>-0.20557373252768399</v>
      </c>
      <c r="V203" s="8">
        <v>1.4052885039291E-2</v>
      </c>
      <c r="W203" s="8">
        <v>-0.88482099789943602</v>
      </c>
      <c r="X203" s="8">
        <v>-0.95553321231296195</v>
      </c>
      <c r="Y203" s="8">
        <v>-0.30745277612095301</v>
      </c>
      <c r="Z203" s="8">
        <v>4.0489940613575297E-2</v>
      </c>
      <c r="AA203" s="8">
        <v>0</v>
      </c>
    </row>
    <row r="204" spans="1:27" x14ac:dyDescent="0.4">
      <c r="A204" s="7" t="s">
        <v>203</v>
      </c>
      <c r="B204" s="7">
        <v>314116</v>
      </c>
      <c r="C204" s="7">
        <v>-3.47973903367643</v>
      </c>
      <c r="D204" s="7">
        <v>-3.6172205222315901</v>
      </c>
      <c r="E204" s="7">
        <v>-3.4853666115150101</v>
      </c>
      <c r="F204" s="7">
        <v>-3.1420955653080198</v>
      </c>
      <c r="G204" s="7">
        <v>-3.03402478710905</v>
      </c>
      <c r="H204" s="7">
        <v>-2.03818855225845</v>
      </c>
      <c r="I204" s="7">
        <v>-2.0026615791506002</v>
      </c>
      <c r="J204" s="7">
        <v>-0.64066172031671098</v>
      </c>
      <c r="K204" s="7">
        <v>0.25401813776982501</v>
      </c>
      <c r="L204" s="7">
        <v>7.1018940133112801E-2</v>
      </c>
      <c r="M204" s="7">
        <v>0.35777476634931998</v>
      </c>
      <c r="N204" s="7">
        <v>0.307517233683897</v>
      </c>
      <c r="O204" s="7">
        <v>0.405726098293135</v>
      </c>
      <c r="P204" s="7">
        <v>0.576327541716664</v>
      </c>
      <c r="Q204" s="7">
        <v>-0.188378932410494</v>
      </c>
      <c r="R204" s="7">
        <v>-0.50998821470535805</v>
      </c>
      <c r="S204" s="7">
        <v>-2.2681141037405299E-2</v>
      </c>
      <c r="T204" s="7">
        <v>0.67449999999999999</v>
      </c>
      <c r="U204" s="7">
        <v>1.24786602712881</v>
      </c>
      <c r="V204" s="7">
        <v>2.0860796737401999</v>
      </c>
      <c r="W204" s="7">
        <v>1.12625629642393</v>
      </c>
      <c r="X204" s="7">
        <v>0.84397424756384798</v>
      </c>
      <c r="Y204" s="7">
        <v>8.6966311121814299E-2</v>
      </c>
      <c r="Z204" s="7">
        <v>-0.781936467982281</v>
      </c>
      <c r="AA204" s="7">
        <v>0</v>
      </c>
    </row>
    <row r="205" spans="1:27" x14ac:dyDescent="0.4">
      <c r="A205" s="8" t="s">
        <v>112</v>
      </c>
      <c r="B205" s="8">
        <v>903679</v>
      </c>
      <c r="C205" s="8">
        <v>-1.6491122414330399</v>
      </c>
      <c r="D205" s="8">
        <v>-1.5845225988903799</v>
      </c>
      <c r="E205" s="8">
        <v>-1.4660656683420099</v>
      </c>
      <c r="F205" s="8">
        <v>-1.3075488433498801</v>
      </c>
      <c r="G205" s="8">
        <v>-1.1595551458104301</v>
      </c>
      <c r="H205" s="8">
        <v>-1.0085555732439599</v>
      </c>
      <c r="I205" s="8">
        <v>-0.81171907535409504</v>
      </c>
      <c r="J205" s="8">
        <v>-0.60473766259739803</v>
      </c>
      <c r="K205" s="8">
        <v>-0.50763809730726095</v>
      </c>
      <c r="L205" s="8">
        <v>-0.37311253885852802</v>
      </c>
      <c r="M205" s="8">
        <v>-0.189044459047367</v>
      </c>
      <c r="N205" s="8">
        <v>0</v>
      </c>
      <c r="O205" s="8">
        <v>0.16852559441933601</v>
      </c>
      <c r="P205" s="8">
        <v>0.35600257857829398</v>
      </c>
      <c r="Q205" s="8">
        <v>0.49988875988574899</v>
      </c>
      <c r="R205" s="8">
        <v>0.64226153628590998</v>
      </c>
      <c r="S205" s="8">
        <v>0.700915126748069</v>
      </c>
      <c r="T205" s="8">
        <v>0.91193418068424004</v>
      </c>
      <c r="U205" s="8">
        <v>0.95217929947355395</v>
      </c>
      <c r="V205" s="8">
        <v>0.94508282241375496</v>
      </c>
      <c r="W205" s="8">
        <v>0.738148408948335</v>
      </c>
      <c r="X205" s="8">
        <v>0.67449999999999999</v>
      </c>
      <c r="Y205" s="8">
        <v>0.59096770209928495</v>
      </c>
      <c r="Z205" s="8">
        <v>0.42271065525281798</v>
      </c>
      <c r="AA205" s="8">
        <v>-4.8830877226374601E-2</v>
      </c>
    </row>
    <row r="206" spans="1:27" x14ac:dyDescent="0.4">
      <c r="A206" s="6" t="s">
        <v>204</v>
      </c>
      <c r="B206" s="7">
        <v>649400</v>
      </c>
      <c r="C206" s="7">
        <v>-2.0236464009414199</v>
      </c>
      <c r="D206" s="7">
        <v>-1.75292046114943</v>
      </c>
      <c r="E206" s="7">
        <v>-1.4398313646215399</v>
      </c>
      <c r="F206" s="7">
        <v>-1.3032741059647199</v>
      </c>
      <c r="G206" s="7">
        <v>-1.1501983367631301</v>
      </c>
      <c r="H206" s="7">
        <v>-0.87758131886482804</v>
      </c>
      <c r="I206" s="7">
        <v>-0.67449999999999999</v>
      </c>
      <c r="J206" s="7">
        <v>-0.32553634197392201</v>
      </c>
      <c r="K206" s="7">
        <v>-0.12746721101508701</v>
      </c>
      <c r="L206" s="7">
        <v>0</v>
      </c>
      <c r="M206" s="7">
        <v>0.45282365129163099</v>
      </c>
      <c r="N206" s="7">
        <v>0.57156061805974401</v>
      </c>
      <c r="O206" s="7">
        <v>0.76660914148678905</v>
      </c>
      <c r="P206" s="7">
        <v>0.96736888434189905</v>
      </c>
      <c r="Q206" s="7">
        <v>0.81665082976079195</v>
      </c>
      <c r="R206" s="7">
        <v>0.87639718584498705</v>
      </c>
      <c r="S206" s="7">
        <v>0.84704023598730205</v>
      </c>
      <c r="T206" s="7">
        <v>0.90190998990223803</v>
      </c>
      <c r="U206" s="7">
        <v>0.62933438632429906</v>
      </c>
      <c r="V206" s="7">
        <v>0.64149384181162294</v>
      </c>
      <c r="W206" s="7">
        <v>0.25015436534660601</v>
      </c>
      <c r="X206" s="7">
        <v>6.7974088991718196E-2</v>
      </c>
      <c r="Y206" s="7">
        <v>-0.42581571113358602</v>
      </c>
      <c r="Z206" s="7">
        <v>-0.40492733032668699</v>
      </c>
      <c r="AA206" s="7">
        <v>-0.13228393388038001</v>
      </c>
    </row>
    <row r="207" spans="1:27" x14ac:dyDescent="0.4">
      <c r="A207" s="8" t="s">
        <v>205</v>
      </c>
      <c r="B207" s="8">
        <v>358938</v>
      </c>
      <c r="C207" s="8">
        <v>-0.67492183082830304</v>
      </c>
      <c r="D207" s="8">
        <v>-0.67449999999999999</v>
      </c>
      <c r="E207" s="8">
        <v>-0.61673701307462403</v>
      </c>
      <c r="F207" s="8">
        <v>-0.25739174982817498</v>
      </c>
      <c r="G207" s="8">
        <v>-0.57339228951157195</v>
      </c>
      <c r="H207" s="8">
        <v>-0.35065276452819899</v>
      </c>
      <c r="I207" s="8">
        <v>-0.43203078338219703</v>
      </c>
      <c r="J207" s="8">
        <v>-0.28329366157724101</v>
      </c>
      <c r="K207" s="8">
        <v>-0.36319527253217798</v>
      </c>
      <c r="L207" s="8">
        <v>-0.25567123677974002</v>
      </c>
      <c r="M207" s="8">
        <v>-0.17988622362892701</v>
      </c>
      <c r="N207" s="8">
        <v>0</v>
      </c>
      <c r="O207" s="8">
        <v>0.46050864683912401</v>
      </c>
      <c r="P207" s="8">
        <v>0.720456006279378</v>
      </c>
      <c r="Q207" s="8">
        <v>0.69241282129019599</v>
      </c>
      <c r="R207" s="8">
        <v>0.77719439395935996</v>
      </c>
      <c r="S207" s="8">
        <v>1.29595852056909</v>
      </c>
      <c r="T207" s="8">
        <v>1.58179387348234</v>
      </c>
      <c r="U207" s="8">
        <v>1.8025109658904299</v>
      </c>
      <c r="V207" s="8">
        <v>1.7548483648386799</v>
      </c>
      <c r="W207" s="8">
        <v>1.5265875668056701</v>
      </c>
      <c r="X207" s="8">
        <v>1.72958990569827</v>
      </c>
      <c r="Y207" s="8">
        <v>1.23590758318664</v>
      </c>
      <c r="Z207" s="8">
        <v>0.784296997296825</v>
      </c>
      <c r="AA207" s="8">
        <v>-0.50921618923204703</v>
      </c>
    </row>
    <row r="208" spans="1:27" x14ac:dyDescent="0.4">
      <c r="A208" s="6" t="s">
        <v>78</v>
      </c>
      <c r="B208" s="7">
        <v>24062</v>
      </c>
      <c r="C208" s="7">
        <v>-4.9180274224707698</v>
      </c>
      <c r="D208" s="7">
        <v>-2.25962643619726</v>
      </c>
      <c r="E208" s="7">
        <v>-2.88573526182003</v>
      </c>
      <c r="F208" s="7">
        <v>-1.7684038942552101</v>
      </c>
      <c r="G208" s="7">
        <v>-1.7907752109811901</v>
      </c>
      <c r="H208" s="7">
        <v>-1.02063131672598</v>
      </c>
      <c r="I208" s="7">
        <v>0</v>
      </c>
      <c r="J208" s="7">
        <v>1.18182550076258</v>
      </c>
      <c r="K208" s="7">
        <v>1.8388097610574501</v>
      </c>
      <c r="L208" s="7">
        <v>2.1652855922724998</v>
      </c>
      <c r="M208" s="7">
        <v>0.18396327402135099</v>
      </c>
      <c r="N208" s="7">
        <v>-0.33039869852567499</v>
      </c>
      <c r="O208" s="7">
        <v>-1.18318341637011</v>
      </c>
      <c r="P208" s="7">
        <v>4.9899969496694403E-2</v>
      </c>
      <c r="Q208" s="7">
        <v>3.5127493645143899E-2</v>
      </c>
      <c r="R208" s="7">
        <v>0.67449999999999999</v>
      </c>
      <c r="S208" s="7">
        <v>7.2490747330960503E-2</v>
      </c>
      <c r="T208" s="7">
        <v>-0.44117169293340103</v>
      </c>
      <c r="U208" s="7">
        <v>-0.26092554143365598</v>
      </c>
      <c r="V208" s="7">
        <v>-8.3532384341642191E-3</v>
      </c>
      <c r="W208" s="7">
        <v>0.28850905948144401</v>
      </c>
      <c r="X208" s="7">
        <v>0.78423055414336595</v>
      </c>
      <c r="Y208" s="7">
        <v>0.78899011692933396</v>
      </c>
      <c r="Z208" s="7">
        <v>0.193646995424504</v>
      </c>
      <c r="AA208" s="7">
        <v>-0.59713995932892905</v>
      </c>
    </row>
    <row r="209" spans="1:27" x14ac:dyDescent="0.4">
      <c r="A209" s="8" t="s">
        <v>206</v>
      </c>
      <c r="B209" s="8">
        <v>550384</v>
      </c>
      <c r="C209" s="8">
        <v>-0.85979980139486101</v>
      </c>
      <c r="D209" s="8">
        <v>-1.2784089401396299</v>
      </c>
      <c r="E209" s="8">
        <v>-1.1992772620202301</v>
      </c>
      <c r="F209" s="8">
        <v>-0.83627098654241205</v>
      </c>
      <c r="G209" s="8">
        <v>-0.57096259945225702</v>
      </c>
      <c r="H209" s="8">
        <v>-0.40145405737824402</v>
      </c>
      <c r="I209" s="8">
        <v>-0.24348261905617399</v>
      </c>
      <c r="J209" s="8">
        <v>-0.24459836856393899</v>
      </c>
      <c r="K209" s="8">
        <v>-0.51014444376019297</v>
      </c>
      <c r="L209" s="8">
        <v>-0.61783677086166899</v>
      </c>
      <c r="M209" s="8">
        <v>0</v>
      </c>
      <c r="N209" s="8">
        <v>0.318467447402138</v>
      </c>
      <c r="O209" s="8">
        <v>-0.17275656158213901</v>
      </c>
      <c r="P209" s="8">
        <v>0.471392051859721</v>
      </c>
      <c r="Q209" s="8">
        <v>0.62832966230282805</v>
      </c>
      <c r="R209" s="8">
        <v>0.67449999999999999</v>
      </c>
      <c r="S209" s="8">
        <v>0.71428621977942997</v>
      </c>
      <c r="T209" s="8">
        <v>0.89954217579549201</v>
      </c>
      <c r="U209" s="8">
        <v>1.02754414388524</v>
      </c>
      <c r="V209" s="8">
        <v>1.26681299127404</v>
      </c>
      <c r="W209" s="8">
        <v>2.89912567548844</v>
      </c>
      <c r="X209" s="8">
        <v>3.2502798527824499</v>
      </c>
      <c r="Y209" s="8">
        <v>2.69652310303006</v>
      </c>
      <c r="Z209" s="8">
        <v>1.5497299132535201</v>
      </c>
      <c r="AA209" s="8">
        <v>-0.65974833768691299</v>
      </c>
    </row>
    <row r="210" spans="1:27" x14ac:dyDescent="0.4">
      <c r="A210" s="6" t="s">
        <v>77</v>
      </c>
      <c r="B210" s="7">
        <v>1976</v>
      </c>
      <c r="C210" s="7">
        <v>0.43954539007092303</v>
      </c>
      <c r="D210" s="7">
        <v>0.41615063829787302</v>
      </c>
      <c r="E210" s="7">
        <v>0</v>
      </c>
      <c r="F210" s="7">
        <v>3.0387295035460999</v>
      </c>
      <c r="G210" s="7">
        <v>2.7932004255319201</v>
      </c>
      <c r="H210" s="7">
        <v>0.208155886524823</v>
      </c>
      <c r="I210" s="7">
        <v>2.2727049645390101</v>
      </c>
      <c r="J210" s="7">
        <v>-0.33940014184397099</v>
      </c>
      <c r="K210" s="7">
        <v>-0.62821404255319202</v>
      </c>
      <c r="L210" s="7">
        <v>0.105160567375887</v>
      </c>
      <c r="M210" s="7">
        <v>1.4273719148936199</v>
      </c>
      <c r="N210" s="7">
        <v>-0.117950638297872</v>
      </c>
      <c r="O210" s="7">
        <v>-0.103700283687943</v>
      </c>
      <c r="P210" s="7">
        <v>-1.08167744680851</v>
      </c>
      <c r="Q210" s="7">
        <v>-0.69229531914893705</v>
      </c>
      <c r="R210" s="7">
        <v>2.08174014184398</v>
      </c>
      <c r="S210" s="7">
        <v>0.31937914893617098</v>
      </c>
      <c r="T210" s="7">
        <v>1.6008334751773099</v>
      </c>
      <c r="U210" s="7">
        <v>0.84833418439716501</v>
      </c>
      <c r="V210" s="7">
        <v>-1.0190262411347499</v>
      </c>
      <c r="W210" s="7">
        <v>-0.98875304964539101</v>
      </c>
      <c r="X210" s="7">
        <v>-0.81563390070922004</v>
      </c>
      <c r="Y210" s="7">
        <v>-0.51191503546099204</v>
      </c>
      <c r="Z210" s="7">
        <v>-0.47550865248226998</v>
      </c>
      <c r="AA210" s="7">
        <v>-0.67449999999999999</v>
      </c>
    </row>
    <row r="211" spans="1:27" x14ac:dyDescent="0.4">
      <c r="A211" s="8" t="s">
        <v>207</v>
      </c>
      <c r="B211" s="8">
        <v>1281949</v>
      </c>
      <c r="C211" s="8">
        <v>-1.6357170532343199</v>
      </c>
      <c r="D211" s="8">
        <v>-1.4861929755801599</v>
      </c>
      <c r="E211" s="8">
        <v>-1.36140814764412</v>
      </c>
      <c r="F211" s="8">
        <v>-1.1615988288744199</v>
      </c>
      <c r="G211" s="8">
        <v>-1.01197210663814</v>
      </c>
      <c r="H211" s="8">
        <v>-0.79675872737277298</v>
      </c>
      <c r="I211" s="8">
        <v>-0.66691473935546997</v>
      </c>
      <c r="J211" s="8">
        <v>-0.45819091674506901</v>
      </c>
      <c r="K211" s="8">
        <v>-0.37291306888945103</v>
      </c>
      <c r="L211" s="8">
        <v>-0.19748312246522301</v>
      </c>
      <c r="M211" s="8">
        <v>0</v>
      </c>
      <c r="N211" s="8">
        <v>0.18149981183383401</v>
      </c>
      <c r="O211" s="8">
        <v>0.36005548875301802</v>
      </c>
      <c r="P211" s="8">
        <v>0.503125550128105</v>
      </c>
      <c r="Q211" s="8">
        <v>0.67854754346122603</v>
      </c>
      <c r="R211" s="8">
        <v>0.73112957101307596</v>
      </c>
      <c r="S211" s="8">
        <v>0.78803178393070805</v>
      </c>
      <c r="T211" s="8">
        <v>0.83644398924554197</v>
      </c>
      <c r="U211" s="8">
        <v>0.84807811886648299</v>
      </c>
      <c r="V211" s="8">
        <v>0.82803417531141998</v>
      </c>
      <c r="W211" s="8">
        <v>0.53241007425931097</v>
      </c>
      <c r="X211" s="8">
        <v>0.33649163962494499</v>
      </c>
      <c r="Y211" s="8">
        <v>5.0166027593610003E-2</v>
      </c>
      <c r="Z211" s="8">
        <v>-0.23327377219120199</v>
      </c>
      <c r="AA211" s="8">
        <v>-0.67449999999999999</v>
      </c>
    </row>
    <row r="212" spans="1:27" x14ac:dyDescent="0.4">
      <c r="A212" s="6" t="s">
        <v>114</v>
      </c>
      <c r="B212" s="7">
        <v>341240</v>
      </c>
      <c r="C212" s="7">
        <v>0.88720520396055802</v>
      </c>
      <c r="D212" s="7">
        <v>0.83026359170652297</v>
      </c>
      <c r="E212" s="7">
        <v>0.84267576388242305</v>
      </c>
      <c r="F212" s="7">
        <v>0.95324415904594195</v>
      </c>
      <c r="G212" s="7">
        <v>0.96722205488398505</v>
      </c>
      <c r="H212" s="7">
        <v>0.79466655030564004</v>
      </c>
      <c r="I212" s="7">
        <v>0.63829052244991902</v>
      </c>
      <c r="J212" s="7">
        <v>0.508089288062614</v>
      </c>
      <c r="K212" s="7">
        <v>0.25177653733230998</v>
      </c>
      <c r="L212" s="7">
        <v>0.19732702693517501</v>
      </c>
      <c r="M212" s="7">
        <v>0.374748134898998</v>
      </c>
      <c r="N212" s="7">
        <v>0.20048787518118899</v>
      </c>
      <c r="O212" s="7">
        <v>0</v>
      </c>
      <c r="P212" s="7">
        <v>-7.8996788435709606E-2</v>
      </c>
      <c r="Q212" s="7">
        <v>-0.22693026686939399</v>
      </c>
      <c r="R212" s="7">
        <v>-0.51851764550299695</v>
      </c>
      <c r="S212" s="7">
        <v>-0.60242937107420003</v>
      </c>
      <c r="T212" s="7">
        <v>-0.53174955524230405</v>
      </c>
      <c r="U212" s="7">
        <v>-0.67449999999999999</v>
      </c>
      <c r="V212" s="7">
        <v>-0.78987519670554096</v>
      </c>
      <c r="W212" s="7">
        <v>-1.1642406213013801</v>
      </c>
      <c r="X212" s="7">
        <v>-1.2711164600242599</v>
      </c>
      <c r="Y212" s="7">
        <v>-1.3966210217458399</v>
      </c>
      <c r="Z212" s="7">
        <v>-1.26863183297797</v>
      </c>
      <c r="AA212" s="7">
        <v>-0.763010727378308</v>
      </c>
    </row>
    <row r="213" spans="1:27" x14ac:dyDescent="0.4">
      <c r="A213" s="8" t="s">
        <v>208</v>
      </c>
      <c r="B213" s="8">
        <v>626652</v>
      </c>
      <c r="C213" s="8">
        <v>-2.0939743032837499</v>
      </c>
      <c r="D213" s="8">
        <v>-1.7959999976093199</v>
      </c>
      <c r="E213" s="8">
        <v>-1.6360733848318001</v>
      </c>
      <c r="F213" s="8">
        <v>-1.37123689811012</v>
      </c>
      <c r="G213" s="8">
        <v>-1.1564270627037501</v>
      </c>
      <c r="H213" s="8">
        <v>-0.91661518924155205</v>
      </c>
      <c r="I213" s="8">
        <v>-0.71741578466463996</v>
      </c>
      <c r="J213" s="8">
        <v>-0.58661602215492303</v>
      </c>
      <c r="K213" s="8">
        <v>-0.46466864200694902</v>
      </c>
      <c r="L213" s="8">
        <v>-0.28542765248482699</v>
      </c>
      <c r="M213" s="8">
        <v>0</v>
      </c>
      <c r="N213" s="8">
        <v>0.20710266087611801</v>
      </c>
      <c r="O213" s="8">
        <v>0.51120581184190494</v>
      </c>
      <c r="P213" s="8">
        <v>0.65132268340589905</v>
      </c>
      <c r="Q213" s="8">
        <v>0.67017039844051196</v>
      </c>
      <c r="R213" s="8">
        <v>0.67449999999999999</v>
      </c>
      <c r="S213" s="8">
        <v>0.79544181607628095</v>
      </c>
      <c r="T213" s="8">
        <v>0.97139101840155295</v>
      </c>
      <c r="U213" s="8">
        <v>0.88046132307954394</v>
      </c>
      <c r="V213" s="8">
        <v>0.72005192344655999</v>
      </c>
      <c r="W213" s="8">
        <v>0.495698581943471</v>
      </c>
      <c r="X213" s="8">
        <v>0.42154161793661299</v>
      </c>
      <c r="Y213" s="8">
        <v>0.15523871048562499</v>
      </c>
      <c r="Z213" s="8">
        <v>-7.4831962596356397E-2</v>
      </c>
      <c r="AA213" s="8">
        <v>-0.94107316488911597</v>
      </c>
    </row>
    <row r="214" spans="1:27" x14ac:dyDescent="0.4">
      <c r="A214" s="7" t="s">
        <v>209</v>
      </c>
      <c r="B214" s="7">
        <v>428696</v>
      </c>
      <c r="C214" s="7">
        <v>1.40502488621101</v>
      </c>
      <c r="D214" s="7">
        <v>1.22834842577546</v>
      </c>
      <c r="E214" s="7">
        <v>1.14315396153079</v>
      </c>
      <c r="F214" s="7">
        <v>1.16109009312957</v>
      </c>
      <c r="G214" s="7">
        <v>0.88573168583906703</v>
      </c>
      <c r="H214" s="7">
        <v>0.79612881842856997</v>
      </c>
      <c r="I214" s="7">
        <v>0.69691719333035795</v>
      </c>
      <c r="J214" s="7">
        <v>0.47179745739770601</v>
      </c>
      <c r="K214" s="7">
        <v>0.28796102201455498</v>
      </c>
      <c r="L214" s="7">
        <v>3.47559143044553E-2</v>
      </c>
      <c r="M214" s="7">
        <v>0.117125067776832</v>
      </c>
      <c r="N214" s="7">
        <v>5.2299041393323399E-2</v>
      </c>
      <c r="O214" s="7">
        <v>0</v>
      </c>
      <c r="P214" s="7">
        <v>-0.218093463550281</v>
      </c>
      <c r="Q214" s="7">
        <v>-0.24451146980216801</v>
      </c>
      <c r="R214" s="7">
        <v>-0.376669567822083</v>
      </c>
      <c r="S214" s="7">
        <v>-0.50212011876663398</v>
      </c>
      <c r="T214" s="7">
        <v>-0.53328497124340202</v>
      </c>
      <c r="U214" s="7">
        <v>-0.66975963632373603</v>
      </c>
      <c r="V214" s="7">
        <v>-0.78913387836451399</v>
      </c>
      <c r="W214" s="7">
        <v>-0.93042480696117102</v>
      </c>
      <c r="X214" s="7">
        <v>-0.89684601544310605</v>
      </c>
      <c r="Y214" s="7">
        <v>-0.67449999999999999</v>
      </c>
      <c r="Z214" s="7">
        <v>-0.866183560484165</v>
      </c>
      <c r="AA214" s="7">
        <v>-1.17526931769854</v>
      </c>
    </row>
    <row r="215" spans="1:27" x14ac:dyDescent="0.4">
      <c r="A215" s="8" t="s">
        <v>210</v>
      </c>
      <c r="B215" s="8">
        <v>43183</v>
      </c>
      <c r="C215" s="8">
        <v>2.1434327791832302</v>
      </c>
      <c r="D215" s="8">
        <v>1.35813309239851</v>
      </c>
      <c r="E215" s="8">
        <v>0.94870403565835304</v>
      </c>
      <c r="F215" s="8">
        <v>1.96150222864715</v>
      </c>
      <c r="G215" s="8">
        <v>1.7194509035056</v>
      </c>
      <c r="H215" s="8">
        <v>1.5472384833152599</v>
      </c>
      <c r="I215" s="8">
        <v>0.90970150584266896</v>
      </c>
      <c r="J215" s="8">
        <v>1.18462871340802</v>
      </c>
      <c r="K215" s="8">
        <v>0.20462514757258199</v>
      </c>
      <c r="L215" s="8">
        <v>-0.18052483435730701</v>
      </c>
      <c r="M215" s="8">
        <v>0.16818215877605</v>
      </c>
      <c r="N215" s="8">
        <v>-0.189219148295386</v>
      </c>
      <c r="O215" s="8">
        <v>0</v>
      </c>
      <c r="P215" s="8">
        <v>6.0128900132514901E-2</v>
      </c>
      <c r="Q215" s="8">
        <v>-0.24487088302614099</v>
      </c>
      <c r="R215" s="8">
        <v>0.28429594024816301</v>
      </c>
      <c r="S215" s="8">
        <v>-9.1956589567522007E-2</v>
      </c>
      <c r="T215" s="8">
        <v>-0.23581092037103901</v>
      </c>
      <c r="U215" s="8">
        <v>-0.56762494277797804</v>
      </c>
      <c r="V215" s="8">
        <v>-0.55250333694735498</v>
      </c>
      <c r="W215" s="8">
        <v>-0.67449999999999999</v>
      </c>
      <c r="X215" s="8">
        <v>-1.40075148174919</v>
      </c>
      <c r="Y215" s="8">
        <v>-1.4029534995783599</v>
      </c>
      <c r="Z215" s="8">
        <v>-1.9021696301650399</v>
      </c>
      <c r="AA215" s="8">
        <v>-1.22739336224551</v>
      </c>
    </row>
    <row r="216" spans="1:27" x14ac:dyDescent="0.4">
      <c r="A216" s="6" t="s">
        <v>79</v>
      </c>
      <c r="B216" s="7">
        <v>201259</v>
      </c>
      <c r="C216" s="7">
        <v>-1.9398152641590001</v>
      </c>
      <c r="D216" s="7">
        <v>-8.2538980490681396E-2</v>
      </c>
      <c r="E216" s="7">
        <v>0.51700323460004804</v>
      </c>
      <c r="F216" s="7">
        <v>0.68144657061192804</v>
      </c>
      <c r="G216" s="7">
        <v>0.98094839134592005</v>
      </c>
      <c r="H216" s="7">
        <v>0.649447750528926</v>
      </c>
      <c r="I216" s="7">
        <v>-0.13720591840263399</v>
      </c>
      <c r="J216" s="7">
        <v>1.07145620321019</v>
      </c>
      <c r="K216" s="7">
        <v>0.65270320510212299</v>
      </c>
      <c r="L216" s="7">
        <v>0.30926818445357401</v>
      </c>
      <c r="M216" s="7">
        <v>1.47178449477175</v>
      </c>
      <c r="N216" s="7">
        <v>1.72229669826674</v>
      </c>
      <c r="O216" s="7">
        <v>0.67449999999999999</v>
      </c>
      <c r="P216" s="7">
        <v>-5.3514321751173101E-3</v>
      </c>
      <c r="Q216" s="7">
        <v>0.29198580285214398</v>
      </c>
      <c r="R216" s="7">
        <v>0.54476550421108205</v>
      </c>
      <c r="S216" s="7">
        <v>-0.89246794897875703</v>
      </c>
      <c r="T216" s="7">
        <v>-0.51432065770200897</v>
      </c>
      <c r="U216" s="7">
        <v>0</v>
      </c>
      <c r="V216" s="7">
        <v>-0.18888840375539101</v>
      </c>
      <c r="W216" s="7">
        <v>-3.4028728079990098</v>
      </c>
      <c r="X216" s="7">
        <v>-4.6738928360728904</v>
      </c>
      <c r="Y216" s="7">
        <v>-4.5059161826633396</v>
      </c>
      <c r="Z216" s="7">
        <v>-3.51912581119293</v>
      </c>
      <c r="AA216" s="7">
        <v>-1.8751075301082201</v>
      </c>
    </row>
    <row r="217" spans="1:27" x14ac:dyDescent="0.4">
      <c r="A217" s="8" t="s">
        <v>211</v>
      </c>
      <c r="B217" s="8">
        <v>756550</v>
      </c>
      <c r="C217" s="8">
        <v>1.26962773643578</v>
      </c>
      <c r="D217" s="8">
        <v>1.2923496602046201</v>
      </c>
      <c r="E217" s="8">
        <v>1.43242802180595</v>
      </c>
      <c r="F217" s="8">
        <v>1.22911575047458</v>
      </c>
      <c r="G217" s="8">
        <v>1.11445415625069</v>
      </c>
      <c r="H217" s="8">
        <v>1.0530120011367901</v>
      </c>
      <c r="I217" s="8">
        <v>0.88729493838708395</v>
      </c>
      <c r="J217" s="8">
        <v>0.84037851142584596</v>
      </c>
      <c r="K217" s="8">
        <v>0.400626282337813</v>
      </c>
      <c r="L217" s="8">
        <v>6.1827398640817703E-2</v>
      </c>
      <c r="M217" s="8">
        <v>0.24150069911208999</v>
      </c>
      <c r="N217" s="8">
        <v>0</v>
      </c>
      <c r="O217" s="8">
        <v>3.5712726323312599E-2</v>
      </c>
      <c r="P217" s="8">
        <v>-4.5667642388472401E-2</v>
      </c>
      <c r="Q217" s="8">
        <v>-0.306655243237203</v>
      </c>
      <c r="R217" s="8">
        <v>-0.41161828514391902</v>
      </c>
      <c r="S217" s="8">
        <v>-0.43575835175098798</v>
      </c>
      <c r="T217" s="8">
        <v>-0.28344385547038697</v>
      </c>
      <c r="U217" s="8">
        <v>-0.424431819843608</v>
      </c>
      <c r="V217" s="8">
        <v>-0.61152710671754595</v>
      </c>
      <c r="W217" s="8">
        <v>-0.92771387035626796</v>
      </c>
      <c r="X217" s="8">
        <v>-0.67449999999999999</v>
      </c>
      <c r="Y217" s="8">
        <v>-0.94545740555261204</v>
      </c>
      <c r="Z217" s="8">
        <v>-1.37787186210074</v>
      </c>
      <c r="AA217" s="8">
        <v>-1.99989173695726</v>
      </c>
    </row>
    <row r="218" spans="1:27" x14ac:dyDescent="0.4">
      <c r="A218" s="7" t="s">
        <v>115</v>
      </c>
      <c r="B218" s="7">
        <v>1991039</v>
      </c>
      <c r="C218" s="7">
        <v>-1.5306114010802501</v>
      </c>
      <c r="D218" s="7">
        <v>-1.3427366555559399</v>
      </c>
      <c r="E218" s="7">
        <v>-1.05185859795238</v>
      </c>
      <c r="F218" s="7">
        <v>-0.65891008624737402</v>
      </c>
      <c r="G218" s="7">
        <v>-0.67026357463396202</v>
      </c>
      <c r="H218" s="7">
        <v>-0.36142781818708702</v>
      </c>
      <c r="I218" s="7">
        <v>-0.39796755812532297</v>
      </c>
      <c r="J218" s="7">
        <v>-0.13627750078513701</v>
      </c>
      <c r="K218" s="7">
        <v>-0.14672061190142799</v>
      </c>
      <c r="L218" s="7">
        <v>6.19422083762022E-2</v>
      </c>
      <c r="M218" s="7">
        <v>0.238181634204786</v>
      </c>
      <c r="N218" s="7">
        <v>0.51416064858007304</v>
      </c>
      <c r="O218" s="7">
        <v>0.87878328601726896</v>
      </c>
      <c r="P218" s="7">
        <v>1.1118274388547</v>
      </c>
      <c r="Q218" s="7">
        <v>1.2274692950498201</v>
      </c>
      <c r="R218" s="7">
        <v>1.19083414918203</v>
      </c>
      <c r="S218" s="7">
        <v>0.88188416149766602</v>
      </c>
      <c r="T218" s="7">
        <v>0.78196655499045997</v>
      </c>
      <c r="U218" s="7">
        <v>0.67449999999999999</v>
      </c>
      <c r="V218" s="7">
        <v>0.78466698144471303</v>
      </c>
      <c r="W218" s="7">
        <v>0.39367429129551801</v>
      </c>
      <c r="X218" s="7">
        <v>-6.3550584200056395E-2</v>
      </c>
      <c r="Y218" s="7">
        <v>0</v>
      </c>
      <c r="Z218" s="7">
        <v>-1.0552160824846699</v>
      </c>
      <c r="AA218" s="7">
        <v>-2.4454215744719199</v>
      </c>
    </row>
    <row r="219" spans="1:27" x14ac:dyDescent="0.4">
      <c r="A219" s="8" t="s">
        <v>212</v>
      </c>
      <c r="B219" s="8">
        <v>2033616</v>
      </c>
      <c r="C219" s="8">
        <v>0.43574237064085702</v>
      </c>
      <c r="D219" s="8">
        <v>0.67449999999999999</v>
      </c>
      <c r="E219" s="8">
        <v>0.52040229530017501</v>
      </c>
      <c r="F219" s="8">
        <v>0.54245121312796596</v>
      </c>
      <c r="G219" s="8">
        <v>0.55796224267114103</v>
      </c>
      <c r="H219" s="8">
        <v>0.79852956326254398</v>
      </c>
      <c r="I219" s="8">
        <v>0.77544650567965101</v>
      </c>
      <c r="J219" s="8">
        <v>0.80475616417296902</v>
      </c>
      <c r="K219" s="8">
        <v>0.30039679658173601</v>
      </c>
      <c r="L219" s="8">
        <v>5.9334915240940797E-2</v>
      </c>
      <c r="M219" s="8">
        <v>0</v>
      </c>
      <c r="N219" s="8">
        <v>6.2508808989003101E-2</v>
      </c>
      <c r="O219" s="8">
        <v>8.6888435024907298E-2</v>
      </c>
      <c r="P219" s="8">
        <v>-8.7734820914836406E-2</v>
      </c>
      <c r="Q219" s="8">
        <v>-0.19401716342867401</v>
      </c>
      <c r="R219" s="8">
        <v>-0.53092995321969105</v>
      </c>
      <c r="S219" s="8">
        <v>-0.892631800486686</v>
      </c>
      <c r="T219" s="8">
        <v>-1.07141935181328</v>
      </c>
      <c r="U219" s="8">
        <v>-1.0796952434907201</v>
      </c>
      <c r="V219" s="8">
        <v>-1.0365773549973401</v>
      </c>
      <c r="W219" s="8">
        <v>-1.3382726402420699</v>
      </c>
      <c r="X219" s="8">
        <v>-1.3383485952148</v>
      </c>
      <c r="Y219" s="8">
        <v>-1.31804237462647</v>
      </c>
      <c r="Z219" s="8">
        <v>-1.6027320668899201</v>
      </c>
      <c r="AA219" s="8">
        <v>-2.51368693776406</v>
      </c>
    </row>
    <row r="220" spans="1:27" x14ac:dyDescent="0.4">
      <c r="A220" s="7" t="s">
        <v>80</v>
      </c>
      <c r="B220" s="7">
        <v>3005916</v>
      </c>
      <c r="C220" s="7">
        <v>0.91446218927173595</v>
      </c>
      <c r="D220" s="7">
        <v>0.78208305360435004</v>
      </c>
      <c r="E220" s="7">
        <v>0.77539410012657195</v>
      </c>
      <c r="F220" s="7">
        <v>0.66059583379542397</v>
      </c>
      <c r="G220" s="7">
        <v>0.58378340607067603</v>
      </c>
      <c r="H220" s="7">
        <v>0.67449999999999999</v>
      </c>
      <c r="I220" s="7">
        <v>0.61840352090144202</v>
      </c>
      <c r="J220" s="7">
        <v>0.58593752196568905</v>
      </c>
      <c r="K220" s="7">
        <v>0.37568413352223001</v>
      </c>
      <c r="L220" s="7">
        <v>0.211092207406608</v>
      </c>
      <c r="M220" s="7">
        <v>0.13013590513477699</v>
      </c>
      <c r="N220" s="7">
        <v>8.8313835025763995E-2</v>
      </c>
      <c r="O220" s="7">
        <v>0</v>
      </c>
      <c r="P220" s="7">
        <v>-7.7599007072758505E-2</v>
      </c>
      <c r="Q220" s="7">
        <v>-0.30373745280793901</v>
      </c>
      <c r="R220" s="7">
        <v>-0.496194779819839</v>
      </c>
      <c r="S220" s="7">
        <v>-0.76059562682982496</v>
      </c>
      <c r="T220" s="7">
        <v>-0.79002760159668195</v>
      </c>
      <c r="U220" s="7">
        <v>-1.05355214003735</v>
      </c>
      <c r="V220" s="7">
        <v>-1.37985517503823</v>
      </c>
      <c r="W220" s="7">
        <v>-1.9380545149351101</v>
      </c>
      <c r="X220" s="7">
        <v>-2.1847712425459802</v>
      </c>
      <c r="Y220" s="7">
        <v>-2.4905247933077499</v>
      </c>
      <c r="Z220" s="7">
        <v>-2.5952480133254601</v>
      </c>
      <c r="AA220" s="7">
        <v>-2.59463676592945</v>
      </c>
    </row>
    <row r="221" spans="1:27" x14ac:dyDescent="0.4">
      <c r="A221" s="8" t="s">
        <v>213</v>
      </c>
      <c r="B221" s="8">
        <v>372637</v>
      </c>
      <c r="C221" s="8">
        <v>0.53241439872938601</v>
      </c>
      <c r="D221" s="8">
        <v>0.53829774669753305</v>
      </c>
      <c r="E221" s="8">
        <v>0.79983788856805305</v>
      </c>
      <c r="F221" s="8">
        <v>0.71760580969971499</v>
      </c>
      <c r="G221" s="8">
        <v>0.67449999999999999</v>
      </c>
      <c r="H221" s="8">
        <v>0.55259951058248402</v>
      </c>
      <c r="I221" s="8">
        <v>0.52074647649667305</v>
      </c>
      <c r="J221" s="8">
        <v>0.415136964235086</v>
      </c>
      <c r="K221" s="8">
        <v>0.24297959751052101</v>
      </c>
      <c r="L221" s="8">
        <v>0.16396880389992399</v>
      </c>
      <c r="M221" s="8">
        <v>0.220737319049021</v>
      </c>
      <c r="N221" s="8">
        <v>0</v>
      </c>
      <c r="O221" s="8">
        <v>1.19586733977632E-2</v>
      </c>
      <c r="P221" s="8">
        <v>-0.176700585759548</v>
      </c>
      <c r="Q221" s="8">
        <v>-0.40417382579709299</v>
      </c>
      <c r="R221" s="8">
        <v>-0.71359990475902102</v>
      </c>
      <c r="S221" s="8">
        <v>-0.84704392095549397</v>
      </c>
      <c r="T221" s="8">
        <v>-1.1490166699239499</v>
      </c>
      <c r="U221" s="8">
        <v>-1.37377474710217</v>
      </c>
      <c r="V221" s="8">
        <v>-1.6010719768558901</v>
      </c>
      <c r="W221" s="8">
        <v>-2.0722192009667202</v>
      </c>
      <c r="X221" s="8">
        <v>-2.2374646364189399</v>
      </c>
      <c r="Y221" s="8">
        <v>-2.4558948839629098</v>
      </c>
      <c r="Z221" s="8">
        <v>-2.8074679993063398</v>
      </c>
      <c r="AA221" s="8">
        <v>-3.20047148468575</v>
      </c>
    </row>
    <row r="222" spans="1:27" x14ac:dyDescent="0.4">
      <c r="A222" s="7" t="s">
        <v>214</v>
      </c>
      <c r="B222" s="7">
        <v>729763</v>
      </c>
      <c r="C222" s="7">
        <v>-2.9693992143181398</v>
      </c>
      <c r="D222" s="7">
        <v>-2.74968111959666</v>
      </c>
      <c r="E222" s="7">
        <v>-1.9723741038909299</v>
      </c>
      <c r="F222" s="7">
        <v>-1.4178333118514901</v>
      </c>
      <c r="G222" s="7">
        <v>-0.91682438436733504</v>
      </c>
      <c r="H222" s="7">
        <v>-0.84870523606039605</v>
      </c>
      <c r="I222" s="7">
        <v>-0.41843210090824901</v>
      </c>
      <c r="J222" s="7">
        <v>0</v>
      </c>
      <c r="K222" s="7">
        <v>6.2722653352668897E-2</v>
      </c>
      <c r="L222" s="7">
        <v>-0.133383242503364</v>
      </c>
      <c r="M222" s="7">
        <v>0.352010624417817</v>
      </c>
      <c r="N222" s="7">
        <v>0.59414086723906001</v>
      </c>
      <c r="O222" s="7">
        <v>0.67449999999999999</v>
      </c>
      <c r="P222" s="7">
        <v>0.649415738861995</v>
      </c>
      <c r="Q222" s="7">
        <v>0.86099428925681498</v>
      </c>
      <c r="R222" s="7">
        <v>0.798513779480862</v>
      </c>
      <c r="S222" s="7">
        <v>0.49818640808328901</v>
      </c>
      <c r="T222" s="7">
        <v>0.87514902137693695</v>
      </c>
      <c r="U222" s="7">
        <v>0.91905647879149299</v>
      </c>
      <c r="V222" s="7">
        <v>0.61279285627304003</v>
      </c>
      <c r="W222" s="7">
        <v>6.0533227400182098E-2</v>
      </c>
      <c r="X222" s="7">
        <v>-0.19537359821102299</v>
      </c>
      <c r="Y222" s="7">
        <v>-0.21317221781163601</v>
      </c>
      <c r="Z222" s="7">
        <v>-1.4654817275195799</v>
      </c>
      <c r="AA222" s="7">
        <v>-3.5500595112894402</v>
      </c>
    </row>
    <row r="223" spans="1:27" x14ac:dyDescent="0.4">
      <c r="A223" s="8" t="s">
        <v>215</v>
      </c>
      <c r="B223" s="8">
        <v>375641</v>
      </c>
      <c r="C223" s="8">
        <v>3.77000186327981</v>
      </c>
      <c r="D223" s="8">
        <v>3.0832120902948801</v>
      </c>
      <c r="E223" s="8">
        <v>3.0214712737496199</v>
      </c>
      <c r="F223" s="8">
        <v>3.8813744553410801</v>
      </c>
      <c r="G223" s="8">
        <v>1.96493728538275</v>
      </c>
      <c r="H223" s="8">
        <v>3.03569904939754</v>
      </c>
      <c r="I223" s="8">
        <v>1.6528215394318799</v>
      </c>
      <c r="J223" s="8">
        <v>2.3133050811474898</v>
      </c>
      <c r="K223" s="8">
        <v>1.8573850888149801</v>
      </c>
      <c r="L223" s="8">
        <v>-0.67449999999999999</v>
      </c>
      <c r="M223" s="8">
        <v>-0.26431075343284499</v>
      </c>
      <c r="N223" s="8">
        <v>-6.9793120292845096E-2</v>
      </c>
      <c r="O223" s="8">
        <v>0.22017044887729101</v>
      </c>
      <c r="P223" s="8">
        <v>-2.92757963253828E-2</v>
      </c>
      <c r="Q223" s="8">
        <v>-0.110126931813029</v>
      </c>
      <c r="R223" s="8">
        <v>-0.19652236760201799</v>
      </c>
      <c r="S223" s="8">
        <v>-0.100397991615242</v>
      </c>
      <c r="T223" s="8">
        <v>-0.246304289665808</v>
      </c>
      <c r="U223" s="8">
        <v>0.19812671126996201</v>
      </c>
      <c r="V223" s="8">
        <v>-0.289866251963247</v>
      </c>
      <c r="W223" s="8">
        <v>0</v>
      </c>
      <c r="X223" s="8">
        <v>5.5131587951339302E-2</v>
      </c>
      <c r="Y223" s="8">
        <v>-1.5538527205121599</v>
      </c>
      <c r="Z223" s="8">
        <v>-2.5510482370982399</v>
      </c>
      <c r="AA223" s="8">
        <v>-3.7923347720162002</v>
      </c>
    </row>
    <row r="224" spans="1:27" x14ac:dyDescent="0.4">
      <c r="A224" s="7" t="s">
        <v>82</v>
      </c>
      <c r="B224" s="7">
        <v>1584540</v>
      </c>
      <c r="C224" s="7">
        <v>-0.96754135604657798</v>
      </c>
      <c r="D224" s="7">
        <v>-1.0044248559234501</v>
      </c>
      <c r="E224" s="7">
        <v>-0.70907373089506998</v>
      </c>
      <c r="F224" s="7">
        <v>-0.38885820972492602</v>
      </c>
      <c r="G224" s="7">
        <v>0</v>
      </c>
      <c r="H224" s="7">
        <v>-0.13049844210233499</v>
      </c>
      <c r="I224" s="7">
        <v>-2.1017657372848698E-2</v>
      </c>
      <c r="J224" s="7">
        <v>0.23464836846498599</v>
      </c>
      <c r="K224" s="7">
        <v>-6.03915875924649E-2</v>
      </c>
      <c r="L224" s="7">
        <v>0.20959683951055599</v>
      </c>
      <c r="M224" s="7">
        <v>0.284613908024476</v>
      </c>
      <c r="N224" s="7">
        <v>0.603262798587061</v>
      </c>
      <c r="O224" s="7">
        <v>1.08298342639943</v>
      </c>
      <c r="P224" s="7">
        <v>1.16226949590797</v>
      </c>
      <c r="Q224" s="7">
        <v>1.2659367598287099</v>
      </c>
      <c r="R224" s="7">
        <v>0.90410764685095202</v>
      </c>
      <c r="S224" s="7">
        <v>0.74018307796125005</v>
      </c>
      <c r="T224" s="7">
        <v>0.77244110771041496</v>
      </c>
      <c r="U224" s="7">
        <v>0.56481536454086201</v>
      </c>
      <c r="V224" s="7">
        <v>0.41577998823082002</v>
      </c>
      <c r="W224" s="7">
        <v>-0.58520529109539798</v>
      </c>
      <c r="X224" s="7">
        <v>-0.67449999999999999</v>
      </c>
      <c r="Y224" s="7">
        <v>-1.0138354253216499</v>
      </c>
      <c r="Z224" s="7">
        <v>-1.8605871347315699</v>
      </c>
      <c r="AA224" s="7">
        <v>-4.2111095445518103</v>
      </c>
    </row>
    <row r="225" spans="1:27" x14ac:dyDescent="0.4">
      <c r="A225" s="8" t="s">
        <v>216</v>
      </c>
      <c r="B225" s="8">
        <v>570580</v>
      </c>
      <c r="C225" s="8">
        <v>0.33642419968178999</v>
      </c>
      <c r="D225" s="8">
        <v>0.41597714267623997</v>
      </c>
      <c r="E225" s="8">
        <v>0.61752654343277003</v>
      </c>
      <c r="F225" s="8">
        <v>0.55993743644909799</v>
      </c>
      <c r="G225" s="8">
        <v>0.67449999999999999</v>
      </c>
      <c r="H225" s="8">
        <v>0.63294740242154801</v>
      </c>
      <c r="I225" s="8">
        <v>0.66647963111326702</v>
      </c>
      <c r="J225" s="8">
        <v>0.76087668366790395</v>
      </c>
      <c r="K225" s="8">
        <v>0.50727395563379096</v>
      </c>
      <c r="L225" s="8">
        <v>0.35392753003113098</v>
      </c>
      <c r="M225" s="8">
        <v>0.420054135337874</v>
      </c>
      <c r="N225" s="8">
        <v>0.10881451975892401</v>
      </c>
      <c r="O225" s="8">
        <v>0</v>
      </c>
      <c r="P225" s="8">
        <v>-0.26819482684690998</v>
      </c>
      <c r="Q225" s="8">
        <v>-0.68970521220829395</v>
      </c>
      <c r="R225" s="8">
        <v>-1.0903494459552501</v>
      </c>
      <c r="S225" s="8">
        <v>-1.29642531491783</v>
      </c>
      <c r="T225" s="8">
        <v>-1.4450748690741699</v>
      </c>
      <c r="U225" s="8">
        <v>-1.71822069229892</v>
      </c>
      <c r="V225" s="8">
        <v>-2.1115282843043199</v>
      </c>
      <c r="W225" s="8">
        <v>-2.6541048864139301</v>
      </c>
      <c r="X225" s="8">
        <v>-2.8166983305311399</v>
      </c>
      <c r="Y225" s="8">
        <v>-3.3119248193618498</v>
      </c>
      <c r="Z225" s="8">
        <v>-3.7216951402915499</v>
      </c>
      <c r="AA225" s="8">
        <v>-4.2939663040738996</v>
      </c>
    </row>
    <row r="226" spans="1:27" x14ac:dyDescent="0.4">
      <c r="A226" s="7" t="s">
        <v>220</v>
      </c>
      <c r="B226" s="7">
        <v>748688</v>
      </c>
      <c r="C226" s="7">
        <v>1.17596310288186</v>
      </c>
      <c r="D226" s="7">
        <v>0.95674122242389703</v>
      </c>
      <c r="E226" s="7">
        <v>0.929495903778779</v>
      </c>
      <c r="F226" s="7">
        <v>0.67449999999999999</v>
      </c>
      <c r="G226" s="7">
        <v>0.46356874935032599</v>
      </c>
      <c r="H226" s="7">
        <v>0.56383640673671798</v>
      </c>
      <c r="I226" s="7">
        <v>0.45452768290495799</v>
      </c>
      <c r="J226" s="7">
        <v>0.48270603929904998</v>
      </c>
      <c r="K226" s="7">
        <v>0.104752171191434</v>
      </c>
      <c r="L226" s="7">
        <v>4.1451993338214199E-2</v>
      </c>
      <c r="M226" s="7">
        <v>6.3127978070481899E-2</v>
      </c>
      <c r="N226" s="7">
        <v>5.83537679866485E-2</v>
      </c>
      <c r="O226" s="7">
        <v>0</v>
      </c>
      <c r="P226" s="7">
        <v>-0.17657604567298099</v>
      </c>
      <c r="Q226" s="7">
        <v>-0.31528663039542298</v>
      </c>
      <c r="R226" s="7">
        <v>-0.49823637943619198</v>
      </c>
      <c r="S226" s="7">
        <v>-0.77601003836923299</v>
      </c>
      <c r="T226" s="7">
        <v>-0.69343041906878899</v>
      </c>
      <c r="U226" s="7">
        <v>-1.0002688587808899</v>
      </c>
      <c r="V226" s="7">
        <v>-1.4367244248898501</v>
      </c>
      <c r="W226" s="7">
        <v>-2.24902393022488</v>
      </c>
      <c r="X226" s="7">
        <v>-2.7655131013968899</v>
      </c>
      <c r="Y226" s="7">
        <v>-3.2027206450805901</v>
      </c>
      <c r="Z226" s="7">
        <v>-3.6428386347566502</v>
      </c>
      <c r="AA226" s="7">
        <v>-4.5693697744908004</v>
      </c>
    </row>
    <row r="227" spans="1:27" x14ac:dyDescent="0.4">
      <c r="A227" s="8" t="s">
        <v>217</v>
      </c>
      <c r="B227" s="8">
        <v>513230</v>
      </c>
      <c r="C227" s="8">
        <v>-2.0563991215356099</v>
      </c>
      <c r="D227" s="8">
        <v>-1.5050058774351101</v>
      </c>
      <c r="E227" s="8">
        <v>-0.41537053678333202</v>
      </c>
      <c r="F227" s="8">
        <v>0.67449999999999999</v>
      </c>
      <c r="G227" s="8">
        <v>-1.0028706376113901</v>
      </c>
      <c r="H227" s="8">
        <v>0.54982338076452897</v>
      </c>
      <c r="I227" s="8">
        <v>-0.157499231186112</v>
      </c>
      <c r="J227" s="8">
        <v>-0.51446745144499495</v>
      </c>
      <c r="K227" s="8">
        <v>-0.16544489326930401</v>
      </c>
      <c r="L227" s="8">
        <v>-0.15942613925193699</v>
      </c>
      <c r="M227" s="8">
        <v>9.61555461729484E-2</v>
      </c>
      <c r="N227" s="8">
        <v>0.31389332392272001</v>
      </c>
      <c r="O227" s="8">
        <v>0.40044550033820397</v>
      </c>
      <c r="P227" s="8">
        <v>1.6808730763898601</v>
      </c>
      <c r="Q227" s="8">
        <v>1.1395280911149599</v>
      </c>
      <c r="R227" s="8">
        <v>3.6109690415880198E-2</v>
      </c>
      <c r="S227" s="8">
        <v>0</v>
      </c>
      <c r="T227" s="8">
        <v>0.85747692297997402</v>
      </c>
      <c r="U227" s="8">
        <v>0.80776552857005501</v>
      </c>
      <c r="V227" s="8">
        <v>-0.309849650672822</v>
      </c>
      <c r="W227" s="8">
        <v>1.6514055514244099</v>
      </c>
      <c r="X227" s="8">
        <v>0.89154352410841098</v>
      </c>
      <c r="Y227" s="8">
        <v>-1.53372247499255</v>
      </c>
      <c r="Z227" s="8">
        <v>-4.30005120174435</v>
      </c>
      <c r="AA227" s="8">
        <v>-8.2116377374185898</v>
      </c>
    </row>
    <row r="228" spans="1:27" x14ac:dyDescent="0.4">
      <c r="A228" s="7" t="s">
        <v>218</v>
      </c>
      <c r="B228" s="7">
        <v>1621352</v>
      </c>
      <c r="C228" s="7">
        <v>-9.6277902953320105</v>
      </c>
      <c r="D228" s="7">
        <v>-6.6604158293639504</v>
      </c>
      <c r="E228" s="7">
        <v>0.77370654811053696</v>
      </c>
      <c r="F228" s="7">
        <v>3.94558295966982</v>
      </c>
      <c r="G228" s="7">
        <v>2.0506941949825901</v>
      </c>
      <c r="H228" s="7">
        <v>1.78280195829368</v>
      </c>
      <c r="I228" s="7">
        <v>8.4381399386076805E-2</v>
      </c>
      <c r="J228" s="7">
        <v>2.4202062432518798</v>
      </c>
      <c r="K228" s="7">
        <v>-0.45553560918810299</v>
      </c>
      <c r="L228" s="7">
        <v>-0.236474116650771</v>
      </c>
      <c r="M228" s="7">
        <v>-0.402946457076308</v>
      </c>
      <c r="N228" s="7">
        <v>0</v>
      </c>
      <c r="O228" s="7">
        <v>2.66344320948689E-2</v>
      </c>
      <c r="P228" s="7">
        <v>-0.177007877633092</v>
      </c>
      <c r="Q228" s="7">
        <v>-0.220272408171902</v>
      </c>
      <c r="R228" s="7">
        <v>1.0390798518048301</v>
      </c>
      <c r="S228" s="7">
        <v>-0.58854498147559497</v>
      </c>
      <c r="T228" s="7">
        <v>-0.67449999999999999</v>
      </c>
      <c r="U228" s="7">
        <v>0.58175071662962996</v>
      </c>
      <c r="V228" s="7">
        <v>-6.1374002328776898E-2</v>
      </c>
      <c r="W228" s="7">
        <v>3.51168104371766</v>
      </c>
      <c r="X228" s="7">
        <v>1.65126339155292</v>
      </c>
      <c r="Y228" s="7">
        <v>1.05614119614696</v>
      </c>
      <c r="Z228" s="7">
        <v>-0.62358156875196902</v>
      </c>
      <c r="AA228" s="7">
        <v>-9.32288802159432</v>
      </c>
    </row>
    <row r="229" spans="1:27" ht="15" customHeight="1" x14ac:dyDescent="0.4">
      <c r="A229" s="9" t="s">
        <v>81</v>
      </c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</row>
  </sheetData>
  <mergeCells count="1">
    <mergeCell ref="A229:AA229"/>
  </mergeCells>
  <phoneticPr fontId="18"/>
  <conditionalFormatting sqref="C3:AA228">
    <cfRule type="cellIs" dxfId="6" priority="1" operator="greaterThan">
      <formula>3.499</formula>
    </cfRule>
    <cfRule type="cellIs" dxfId="5" priority="2" operator="lessThan">
      <formula>-3.499</formula>
    </cfRule>
    <cfRule type="cellIs" dxfId="4" priority="3" operator="greaterThan">
      <formula>3.499</formula>
    </cfRule>
    <cfRule type="cellIs" dxfId="3" priority="4" operator="lessThan">
      <formula>-3.499</formula>
    </cfRule>
    <cfRule type="cellIs" dxfId="2" priority="5" operator="greaterThan">
      <formula>3.499</formula>
    </cfRule>
    <cfRule type="cellIs" dxfId="1" priority="6" operator="lessThan">
      <formula>-3.499</formula>
    </cfRule>
    <cfRule type="cellIs" dxfId="0" priority="7" operator="greaterThan">
      <formula>3.4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ro_Matsui</dc:creator>
  <cp:lastModifiedBy>Kentaro Matsui</cp:lastModifiedBy>
  <dcterms:created xsi:type="dcterms:W3CDTF">2024-05-04T02:07:27Z</dcterms:created>
  <dcterms:modified xsi:type="dcterms:W3CDTF">2025-06-03T03:40:17Z</dcterms:modified>
</cp:coreProperties>
</file>